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30026"/>
  <workbookPr/>
  <mc:AlternateContent xmlns:mc="http://schemas.openxmlformats.org/markup-compatibility/2006">
    <mc:Choice Requires="x15">
      <x15ac:absPath xmlns:x15ac="http://schemas.microsoft.com/office/spreadsheetml/2010/11/ac" url="C:\Users\brdan9637\Downloads\"/>
    </mc:Choice>
  </mc:AlternateContent>
  <xr:revisionPtr revIDLastSave="0" documentId="13_ncr:1_{8C39685E-CF73-4104-8518-2F4D15C1C884}" xr6:coauthVersionLast="47" xr6:coauthVersionMax="47" xr10:uidLastSave="{00000000-0000-0000-0000-000000000000}"/>
  <bookViews>
    <workbookView xWindow="28680" yWindow="-120" windowWidth="29040" windowHeight="15720" activeTab="1" xr2:uid="{00000000-000D-0000-FFFF-FFFF00000000}"/>
  </bookViews>
  <sheets>
    <sheet name="Table S1" sheetId="1" r:id="rId1"/>
    <sheet name="Table S2" sheetId="5"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04" i="1" l="1"/>
  <c r="C104" i="1"/>
  <c r="E104" i="1"/>
  <c r="F104" i="1"/>
  <c r="G104" i="1"/>
  <c r="H104" i="1"/>
  <c r="C97" i="1"/>
  <c r="E97" i="1"/>
  <c r="F97" i="1"/>
  <c r="G97" i="1"/>
  <c r="H97" i="1"/>
  <c r="B97" i="1"/>
  <c r="C87" i="1"/>
  <c r="E87" i="1"/>
  <c r="F87" i="1"/>
  <c r="G87" i="1"/>
  <c r="H87" i="1"/>
  <c r="B87" i="1"/>
  <c r="C52" i="1"/>
  <c r="E52" i="1"/>
  <c r="F52" i="1"/>
  <c r="G52" i="1"/>
  <c r="H52" i="1"/>
  <c r="B52" i="1"/>
  <c r="C30" i="1"/>
  <c r="E30" i="1"/>
  <c r="F30" i="1"/>
  <c r="G30" i="1"/>
  <c r="H30" i="1"/>
  <c r="B30" i="1"/>
  <c r="C3" i="1"/>
  <c r="E3" i="1"/>
  <c r="F3" i="1"/>
  <c r="G3" i="1"/>
  <c r="H3" i="1"/>
  <c r="B3"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8" i="1"/>
  <c r="D89" i="1"/>
  <c r="D90" i="1"/>
  <c r="D91" i="1"/>
  <c r="D92" i="1"/>
  <c r="D93" i="1"/>
  <c r="D94" i="1"/>
  <c r="D95" i="1"/>
  <c r="D96" i="1"/>
  <c r="D98" i="1"/>
  <c r="D99" i="1"/>
  <c r="D100" i="1"/>
  <c r="D101" i="1"/>
  <c r="D102" i="1"/>
  <c r="D103" i="1"/>
  <c r="D105" i="1"/>
  <c r="D104" i="1" s="1"/>
  <c r="D5" i="1"/>
  <c r="D6" i="1"/>
  <c r="D7" i="1"/>
  <c r="D8" i="1"/>
  <c r="D9" i="1"/>
  <c r="D10" i="1"/>
  <c r="D11" i="1"/>
  <c r="D12" i="1"/>
  <c r="D13" i="1"/>
  <c r="D14" i="1"/>
  <c r="D15" i="1"/>
  <c r="D16" i="1"/>
  <c r="D17" i="1"/>
  <c r="D18" i="1"/>
  <c r="D19" i="1"/>
  <c r="D20" i="1"/>
  <c r="D21" i="1"/>
  <c r="D22" i="1"/>
  <c r="D23" i="1"/>
  <c r="D24" i="1"/>
  <c r="D25" i="1"/>
  <c r="D26" i="1"/>
  <c r="D27" i="1"/>
  <c r="D28" i="1"/>
  <c r="D29" i="1"/>
  <c r="D31" i="1"/>
  <c r="D32" i="1"/>
  <c r="D33" i="1"/>
  <c r="D34" i="1"/>
  <c r="D35" i="1"/>
  <c r="D36" i="1"/>
  <c r="D37" i="1"/>
  <c r="D38" i="1"/>
  <c r="D39" i="1"/>
  <c r="D40" i="1"/>
  <c r="D41" i="1"/>
  <c r="D42" i="1"/>
  <c r="D43" i="1"/>
  <c r="D44" i="1"/>
  <c r="D45" i="1"/>
  <c r="D46" i="1"/>
  <c r="D47" i="1"/>
  <c r="D48" i="1"/>
  <c r="D49" i="1"/>
  <c r="D50" i="1"/>
  <c r="D51" i="1"/>
  <c r="D4" i="1"/>
  <c r="D3" i="1" s="1"/>
  <c r="C106" i="1"/>
  <c r="E106" i="1"/>
  <c r="F106" i="1"/>
  <c r="G106" i="1"/>
  <c r="H106" i="1"/>
  <c r="B106" i="1"/>
  <c r="D30" i="1" l="1"/>
  <c r="D97" i="1"/>
  <c r="D106" i="1"/>
  <c r="D87" i="1"/>
  <c r="D52" i="1"/>
</calcChain>
</file>

<file path=xl/sharedStrings.xml><?xml version="1.0" encoding="utf-8"?>
<sst xmlns="http://schemas.openxmlformats.org/spreadsheetml/2006/main" count="408" uniqueCount="213">
  <si>
    <t>Cetacea</t>
  </si>
  <si>
    <t>Pinnipedia</t>
  </si>
  <si>
    <t>Sirenia</t>
  </si>
  <si>
    <t xml:space="preserve">Table S1: Per-species proteome and defensome statistics. Defensome proportions indicate the proportion of the protein coding genes that are part of the defensome counting either all detected genes (All), or only genes that were not predicted as pseudogenes (functional). </t>
  </si>
  <si>
    <t>Species</t>
  </si>
  <si>
    <t>Protein coding genes</t>
  </si>
  <si>
    <t>Defensome-related genes</t>
  </si>
  <si>
    <t>Defensome proportion (all)</t>
  </si>
  <si>
    <t>Functional defensome genes</t>
  </si>
  <si>
    <t>Defensome proportion (functional)</t>
  </si>
  <si>
    <t>Defensome pseudogenes</t>
  </si>
  <si>
    <t>Proportion pseudogenes in defensome</t>
  </si>
  <si>
    <t>Artiodactyla</t>
  </si>
  <si>
    <t>Bison bison bison</t>
  </si>
  <si>
    <t>Bos indicus</t>
  </si>
  <si>
    <t>Bos javanicus</t>
  </si>
  <si>
    <t>Bos mutus</t>
  </si>
  <si>
    <t>Bos taurus</t>
  </si>
  <si>
    <t>Bubalus bubalis</t>
  </si>
  <si>
    <t>Bubalus kerabau</t>
  </si>
  <si>
    <t>Budorcas taxicolor</t>
  </si>
  <si>
    <t>Camelus bactrianus</t>
  </si>
  <si>
    <t>Camelus dromedarius</t>
  </si>
  <si>
    <t>Camelus ferus</t>
  </si>
  <si>
    <t>Capra hircus</t>
  </si>
  <si>
    <t>Capricornis sumatraensis</t>
  </si>
  <si>
    <t>Cervus canadensis</t>
  </si>
  <si>
    <t>Cervus elaphus</t>
  </si>
  <si>
    <t>Dama dama</t>
  </si>
  <si>
    <t>Hippopotamus amphibius kiboko</t>
  </si>
  <si>
    <t>Moschus berezovskii</t>
  </si>
  <si>
    <t>Muntiacus reevesi</t>
  </si>
  <si>
    <t>Odocoileus virginianus</t>
  </si>
  <si>
    <t>Oryx dammah</t>
  </si>
  <si>
    <t>Ovis aries</t>
  </si>
  <si>
    <t>Ovis canadensis</t>
  </si>
  <si>
    <t>Phacochoerus africanus</t>
  </si>
  <si>
    <t>Sus scrofa</t>
  </si>
  <si>
    <t>Vicugna pacos</t>
  </si>
  <si>
    <t>Balaenoptera acutorostrata</t>
  </si>
  <si>
    <t>Balaenoptera musculus</t>
  </si>
  <si>
    <t>Balaenoptera ricei</t>
  </si>
  <si>
    <t>Delphinapterus leucas</t>
  </si>
  <si>
    <t>Delphinus delphis</t>
  </si>
  <si>
    <t>Eschrichtius robustus</t>
  </si>
  <si>
    <t>Eubalaena glacialis</t>
  </si>
  <si>
    <t>Globicephala melas</t>
  </si>
  <si>
    <t>Kogia breviceps</t>
  </si>
  <si>
    <t>Lagenorhynchus albirostris</t>
  </si>
  <si>
    <t>Lipotes vexillifer</t>
  </si>
  <si>
    <t>Mesoplodon densirostris</t>
  </si>
  <si>
    <t>Monodon monoceros</t>
  </si>
  <si>
    <t>Neophocaena asiaeorientalis asiaeorientalis</t>
  </si>
  <si>
    <t>Orcinus orca</t>
  </si>
  <si>
    <t>Phocoena phocoena</t>
  </si>
  <si>
    <t>Phocoena sinus</t>
  </si>
  <si>
    <t>Physeter macrocephalus</t>
  </si>
  <si>
    <t>Pseudorca crassidens</t>
  </si>
  <si>
    <t>Sagmatias obliquidens</t>
  </si>
  <si>
    <t>Tursiops truncatus</t>
  </si>
  <si>
    <t>Carnivora</t>
  </si>
  <si>
    <t>Acinonyx jubatus</t>
  </si>
  <si>
    <t>Ailuropoda melanoleuca</t>
  </si>
  <si>
    <t>Canis lupus dingo</t>
  </si>
  <si>
    <t>Canis lupus familiaris</t>
  </si>
  <si>
    <t>Enhydra lutris kenyoni</t>
  </si>
  <si>
    <t>Felis catus</t>
  </si>
  <si>
    <t>Leopardus geoffroyi</t>
  </si>
  <si>
    <t>Lontra canadensis</t>
  </si>
  <si>
    <t>Lutra lutra</t>
  </si>
  <si>
    <t>Lynx canadensis</t>
  </si>
  <si>
    <t>Lynx rufus</t>
  </si>
  <si>
    <t>Meles meles</t>
  </si>
  <si>
    <t>Mustela erminea</t>
  </si>
  <si>
    <t>Mustela lutreola</t>
  </si>
  <si>
    <t>Mustela nigripes</t>
  </si>
  <si>
    <t>Mustela putorius furo</t>
  </si>
  <si>
    <t>Neofelis nebulosa</t>
  </si>
  <si>
    <t>Neogale vison</t>
  </si>
  <si>
    <t>Nyctereutes procyonoides</t>
  </si>
  <si>
    <t>Panthera leo</t>
  </si>
  <si>
    <t>Panthera onca</t>
  </si>
  <si>
    <t>Panthera pardus</t>
  </si>
  <si>
    <t>Panthera tigris</t>
  </si>
  <si>
    <t>Panthera uncia</t>
  </si>
  <si>
    <t>Prionailurus bengalensis</t>
  </si>
  <si>
    <t>Prionailurus viverrinus</t>
  </si>
  <si>
    <t>Puma concolor</t>
  </si>
  <si>
    <t>Puma yagouaroundi</t>
  </si>
  <si>
    <t>Suricata suricatta</t>
  </si>
  <si>
    <t>Ursus americanus</t>
  </si>
  <si>
    <t>Ursus arctos</t>
  </si>
  <si>
    <t>Ursus maritimus</t>
  </si>
  <si>
    <t>Vulpes lagopus</t>
  </si>
  <si>
    <t>Vulpes vulpes</t>
  </si>
  <si>
    <t>Callorhinus ursinus</t>
  </si>
  <si>
    <t>Eumetopias jubatus</t>
  </si>
  <si>
    <t>Halichoerus grypus</t>
  </si>
  <si>
    <t>Mirounga angustirostris</t>
  </si>
  <si>
    <t>Mirounga leonina</t>
  </si>
  <si>
    <t>Neomonachus schauinslandi</t>
  </si>
  <si>
    <t>Odobenus rosmarus divergens</t>
  </si>
  <si>
    <t>Phoca vitulina</t>
  </si>
  <si>
    <t>Zalophus californianus</t>
  </si>
  <si>
    <t>Afrotheria</t>
  </si>
  <si>
    <t>Chrysochloris asiatica</t>
  </si>
  <si>
    <t>Echinops telfairi</t>
  </si>
  <si>
    <t>Elephantulus edwardii</t>
  </si>
  <si>
    <t>Elephas maximus indicus</t>
  </si>
  <si>
    <t>Loxodonta africana</t>
  </si>
  <si>
    <t>Orycteropus afer afer</t>
  </si>
  <si>
    <t>Trichechus manatus latirostris</t>
  </si>
  <si>
    <t>Total average</t>
  </si>
  <si>
    <t>Table S2: Species included in this study and the NCBI accession ID of the reference genome used in the analyses.</t>
  </si>
  <si>
    <t>NCBI Accession</t>
  </si>
  <si>
    <t>Lineage</t>
  </si>
  <si>
    <t>GCF_000296735.1</t>
  </si>
  <si>
    <t>GCF_000313985.2</t>
  </si>
  <si>
    <t>GCF_000299155.1</t>
  </si>
  <si>
    <t>GCF_024166365.1</t>
  </si>
  <si>
    <t>GCF_030014295.1</t>
  </si>
  <si>
    <t>GCF_000298275.1</t>
  </si>
  <si>
    <t>GCF_000754665.1</t>
  </si>
  <si>
    <t>GCF_029378745.1</t>
  </si>
  <si>
    <t>GCF_032452875.1</t>
  </si>
  <si>
    <t>GCF_027580195.1</t>
  </si>
  <si>
    <t>GCF_002263795.3</t>
  </si>
  <si>
    <t>GCF_019923935.1</t>
  </si>
  <si>
    <t>GCF_029407905.1</t>
  </si>
  <si>
    <t>GCF_023091745.1</t>
  </si>
  <si>
    <t>GCF_000767855.1</t>
  </si>
  <si>
    <t>GCF_036321535.1</t>
  </si>
  <si>
    <t>GCF_009834535.1</t>
  </si>
  <si>
    <t>GCF_001704415.2</t>
  </si>
  <si>
    <t>GCF_032405125.1</t>
  </si>
  <si>
    <t>GCF_019320065.1</t>
  </si>
  <si>
    <t>GCF_910594005.1</t>
  </si>
  <si>
    <t>GCF_033118175.1</t>
  </si>
  <si>
    <t>GCF_030028045.1</t>
  </si>
  <si>
    <t>GCF_022376915.1</t>
  </si>
  <si>
    <t>GCF_963930625.1</t>
  </si>
  <si>
    <t>GCF_023699985.2</t>
  </si>
  <si>
    <t>GCF_014754425.2</t>
  </si>
  <si>
    <t>GCF_016772045.2</t>
  </si>
  <si>
    <t>GCF_042477335.2</t>
  </si>
  <si>
    <t>GCF_016906955.1</t>
  </si>
  <si>
    <t>GCF_000003025.6</t>
  </si>
  <si>
    <t>GCF_000164845.4</t>
  </si>
  <si>
    <t>GCF_027475565.1</t>
  </si>
  <si>
    <t>GCF_002007445.2</t>
  </si>
  <si>
    <t>GCF_003254725.2</t>
  </si>
  <si>
    <t>GCF_011100685.1</t>
  </si>
  <si>
    <t>GCF_002288905.1</t>
  </si>
  <si>
    <t>GCF_018350175.1</t>
  </si>
  <si>
    <t>GCF_018350155.1</t>
  </si>
  <si>
    <t>GCF_010015895.1</t>
  </si>
  <si>
    <t>GCF_902655055.1</t>
  </si>
  <si>
    <t>GCF_007474595.2</t>
  </si>
  <si>
    <t>GCF_022079265.1</t>
  </si>
  <si>
    <t>GCF_922984935.1</t>
  </si>
  <si>
    <t>GCF_009829155.1</t>
  </si>
  <si>
    <t>GCF_030435805.1</t>
  </si>
  <si>
    <t>GCF_022355385.1</t>
  </si>
  <si>
    <t>GCF_011764305.1</t>
  </si>
  <si>
    <t>GCF_028018385.1</t>
  </si>
  <si>
    <t>GCF_020171115.1</t>
  </si>
  <si>
    <t>GCF_905146905.1</t>
  </si>
  <si>
    <t>GCF_018350215.1</t>
  </si>
  <si>
    <t>GCF_028533385.1</t>
  </si>
  <si>
    <t>GCF_024362965.1</t>
  </si>
  <si>
    <t>GCF_018350195.1</t>
  </si>
  <si>
    <t>GCF_023721935.1</t>
  </si>
  <si>
    <t>GCF_016509475.1</t>
  </si>
  <si>
    <t>GCF_022837055.1</t>
  </si>
  <si>
    <t>GCF_003327715.1</t>
  </si>
  <si>
    <t>GCF_014898765.1</t>
  </si>
  <si>
    <t>GCF_006229205.1</t>
  </si>
  <si>
    <t>GCF_020975775.1</t>
  </si>
  <si>
    <t>GCF_023065955.2</t>
  </si>
  <si>
    <t>GCF_017311325.1</t>
  </si>
  <si>
    <t>GCF_018345385.1</t>
  </si>
  <si>
    <t>GCF_003160815.1</t>
  </si>
  <si>
    <t>GCF_949987535.1</t>
  </si>
  <si>
    <t>GCF_009873245.2</t>
  </si>
  <si>
    <t>GCF_028023285.1</t>
  </si>
  <si>
    <t>GCF_002288925.2</t>
  </si>
  <si>
    <t>GCF_949987515.2</t>
  </si>
  <si>
    <t>GCF_028021215.1</t>
  </si>
  <si>
    <t>GCF_028564815.1</t>
  </si>
  <si>
    <t>GCF_963455315.2</t>
  </si>
  <si>
    <t>GCF_026419965.1</t>
  </si>
  <si>
    <t>GCF_949774975.1</t>
  </si>
  <si>
    <t>GCF_000442215.2</t>
  </si>
  <si>
    <t>GCF_025265405.1</t>
  </si>
  <si>
    <t>GCF_005190385.1</t>
  </si>
  <si>
    <t>GCF_003031525.2</t>
  </si>
  <si>
    <t>GCF_937001465.1</t>
  </si>
  <si>
    <t>GCF_963924675.1</t>
  </si>
  <si>
    <t>GCF_008692025.1</t>
  </si>
  <si>
    <t>GCF_002837175.3</t>
  </si>
  <si>
    <t>GCF_039906515.1</t>
  </si>
  <si>
    <t>GCF_003676395.1</t>
  </si>
  <si>
    <t>GCF_011762595.1</t>
  </si>
  <si>
    <t>GCF_003265705.1</t>
  </si>
  <si>
    <t>GCF_004028035.1</t>
  </si>
  <si>
    <t>GCF_012393455.1</t>
  </si>
  <si>
    <t>GCF_029215605.1</t>
  </si>
  <si>
    <t>GCF_011800145.1</t>
  </si>
  <si>
    <t>GCF_002201575.2</t>
  </si>
  <si>
    <t>GCF_000321225.1</t>
  </si>
  <si>
    <t>GCF_004348235.1</t>
  </si>
  <si>
    <t>GCF_009762305.2</t>
  </si>
  <si>
    <t>GCF_00024329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theme="1"/>
      <name val="Arial"/>
      <family val="2"/>
    </font>
    <font>
      <b/>
      <sz val="10"/>
      <color theme="1"/>
      <name val="Arial"/>
      <family val="2"/>
    </font>
    <font>
      <u/>
      <sz val="10"/>
      <color theme="1"/>
      <name val="Arial"/>
      <family val="2"/>
    </font>
    <font>
      <i/>
      <sz val="10"/>
      <color theme="1"/>
      <name val="Arial"/>
      <family val="2"/>
    </font>
    <font>
      <u/>
      <sz val="10"/>
      <color theme="1"/>
      <name val="Arial"/>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applyAlignment="1">
      <alignment wrapText="1"/>
    </xf>
    <xf numFmtId="0" fontId="1" fillId="0" borderId="0" xfId="0" applyFont="1" applyAlignment="1">
      <alignment vertical="center"/>
    </xf>
    <xf numFmtId="0" fontId="2" fillId="0" borderId="0" xfId="0" applyFont="1" applyAlignment="1">
      <alignment wrapText="1"/>
    </xf>
    <xf numFmtId="0" fontId="2" fillId="0" borderId="0" xfId="0" applyFont="1" applyAlignment="1">
      <alignment horizontal="center" wrapText="1"/>
    </xf>
    <xf numFmtId="0" fontId="4" fillId="0" borderId="0" xfId="0" applyFont="1" applyAlignment="1">
      <alignment wrapText="1"/>
    </xf>
    <xf numFmtId="0" fontId="1" fillId="0" borderId="0" xfId="0" applyFont="1" applyAlignment="1">
      <alignment horizontal="center" wrapText="1"/>
    </xf>
    <xf numFmtId="2" fontId="3" fillId="0" borderId="0" xfId="0" applyNumberFormat="1" applyFont="1" applyAlignment="1">
      <alignment horizontal="center" wrapText="1"/>
    </xf>
    <xf numFmtId="2" fontId="1" fillId="0" borderId="0" xfId="0" applyNumberFormat="1" applyFont="1" applyAlignment="1">
      <alignment horizontal="center" wrapText="1"/>
    </xf>
    <xf numFmtId="1" fontId="1" fillId="0" borderId="0" xfId="0" applyNumberFormat="1" applyFont="1" applyAlignment="1">
      <alignment horizontal="center" wrapText="1"/>
    </xf>
    <xf numFmtId="2" fontId="0" fillId="0" borderId="0" xfId="0" applyNumberFormat="1"/>
    <xf numFmtId="0" fontId="3" fillId="0" borderId="0" xfId="0" applyFont="1" applyAlignment="1">
      <alignment horizontal="left" wrapText="1"/>
    </xf>
    <xf numFmtId="0" fontId="5" fillId="0" borderId="0" xfId="0" applyFont="1"/>
    <xf numFmtId="2" fontId="5" fillId="0" borderId="0" xfId="0" applyNumberFormat="1" applyFont="1" applyAlignment="1">
      <alignment horizontal="center"/>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7"/>
  <sheetViews>
    <sheetView workbookViewId="0">
      <selection sqref="A1:H1"/>
    </sheetView>
  </sheetViews>
  <sheetFormatPr defaultRowHeight="15" x14ac:dyDescent="0.25"/>
  <cols>
    <col min="1" max="1" width="38.7109375" bestFit="1" customWidth="1"/>
    <col min="2" max="8" width="20.7109375" customWidth="1"/>
  </cols>
  <sheetData>
    <row r="1" spans="1:8" ht="33" customHeight="1" x14ac:dyDescent="0.25">
      <c r="A1" s="14" t="s">
        <v>3</v>
      </c>
      <c r="B1" s="14"/>
      <c r="C1" s="14"/>
      <c r="D1" s="14"/>
      <c r="E1" s="14"/>
      <c r="F1" s="14"/>
      <c r="G1" s="14"/>
      <c r="H1" s="14"/>
    </row>
    <row r="2" spans="1:8" ht="39" x14ac:dyDescent="0.25">
      <c r="A2" s="3" t="s">
        <v>4</v>
      </c>
      <c r="B2" s="4" t="s">
        <v>5</v>
      </c>
      <c r="C2" s="4" t="s">
        <v>6</v>
      </c>
      <c r="D2" s="4" t="s">
        <v>7</v>
      </c>
      <c r="E2" s="4" t="s">
        <v>8</v>
      </c>
      <c r="F2" s="4" t="s">
        <v>9</v>
      </c>
      <c r="G2" s="4" t="s">
        <v>10</v>
      </c>
      <c r="H2" s="4" t="s">
        <v>11</v>
      </c>
    </row>
    <row r="3" spans="1:8" x14ac:dyDescent="0.25">
      <c r="A3" s="11" t="s">
        <v>12</v>
      </c>
      <c r="B3" s="7">
        <f>AVERAGE(B4:B29)</f>
        <v>21088.961538461539</v>
      </c>
      <c r="C3" s="7">
        <f t="shared" ref="C3:H3" si="0">AVERAGE(C4:C29)</f>
        <v>514.84615384615381</v>
      </c>
      <c r="D3" s="7">
        <f t="shared" si="0"/>
        <v>2.4392196876046883</v>
      </c>
      <c r="E3" s="7">
        <f t="shared" si="0"/>
        <v>471.92307692307691</v>
      </c>
      <c r="F3" s="7">
        <f t="shared" si="0"/>
        <v>2.2342307692307695</v>
      </c>
      <c r="G3" s="7">
        <f t="shared" si="0"/>
        <v>42.92307692307692</v>
      </c>
      <c r="H3" s="7">
        <f t="shared" si="0"/>
        <v>8.401538461538463</v>
      </c>
    </row>
    <row r="4" spans="1:8" x14ac:dyDescent="0.25">
      <c r="A4" s="5" t="s">
        <v>13</v>
      </c>
      <c r="B4" s="6">
        <v>20795</v>
      </c>
      <c r="C4" s="6">
        <v>500</v>
      </c>
      <c r="D4" s="8">
        <f>100*C4/B4</f>
        <v>2.4044241404183699</v>
      </c>
      <c r="E4" s="6">
        <v>449</v>
      </c>
      <c r="F4" s="8">
        <v>2.16</v>
      </c>
      <c r="G4" s="6">
        <v>51</v>
      </c>
      <c r="H4" s="8">
        <v>10.199999999999999</v>
      </c>
    </row>
    <row r="5" spans="1:8" x14ac:dyDescent="0.25">
      <c r="A5" s="5" t="s">
        <v>14</v>
      </c>
      <c r="B5" s="6">
        <v>21062</v>
      </c>
      <c r="C5" s="6">
        <v>517</v>
      </c>
      <c r="D5" s="8">
        <f t="shared" ref="D5:D68" si="1">100*C5/B5</f>
        <v>2.4546576773335866</v>
      </c>
      <c r="E5" s="6">
        <v>484</v>
      </c>
      <c r="F5" s="8">
        <v>2.2999999999999998</v>
      </c>
      <c r="G5" s="6">
        <v>33</v>
      </c>
      <c r="H5" s="8">
        <v>6.38</v>
      </c>
    </row>
    <row r="6" spans="1:8" x14ac:dyDescent="0.25">
      <c r="A6" s="5" t="s">
        <v>15</v>
      </c>
      <c r="B6" s="6">
        <v>21808</v>
      </c>
      <c r="C6" s="6">
        <v>546</v>
      </c>
      <c r="D6" s="8">
        <f t="shared" si="1"/>
        <v>2.5036683785766689</v>
      </c>
      <c r="E6" s="6">
        <v>509</v>
      </c>
      <c r="F6" s="8">
        <v>2.33</v>
      </c>
      <c r="G6" s="6">
        <v>37</v>
      </c>
      <c r="H6" s="8">
        <v>6.78</v>
      </c>
    </row>
    <row r="7" spans="1:8" x14ac:dyDescent="0.25">
      <c r="A7" s="5" t="s">
        <v>16</v>
      </c>
      <c r="B7" s="6">
        <v>20065</v>
      </c>
      <c r="C7" s="6">
        <v>491</v>
      </c>
      <c r="D7" s="8">
        <f t="shared" si="1"/>
        <v>2.4470470969349614</v>
      </c>
      <c r="E7" s="6">
        <v>442</v>
      </c>
      <c r="F7" s="8">
        <v>2.2000000000000002</v>
      </c>
      <c r="G7" s="6">
        <v>49</v>
      </c>
      <c r="H7" s="8">
        <v>9.98</v>
      </c>
    </row>
    <row r="8" spans="1:8" x14ac:dyDescent="0.25">
      <c r="A8" s="5" t="s">
        <v>17</v>
      </c>
      <c r="B8" s="6">
        <v>21838</v>
      </c>
      <c r="C8" s="6">
        <v>562</v>
      </c>
      <c r="D8" s="8">
        <f t="shared" si="1"/>
        <v>2.5734957413682573</v>
      </c>
      <c r="E8" s="6">
        <v>511</v>
      </c>
      <c r="F8" s="8">
        <v>2.34</v>
      </c>
      <c r="G8" s="6">
        <v>51</v>
      </c>
      <c r="H8" s="8">
        <v>9.07</v>
      </c>
    </row>
    <row r="9" spans="1:8" x14ac:dyDescent="0.25">
      <c r="A9" s="5" t="s">
        <v>18</v>
      </c>
      <c r="B9" s="6">
        <v>21651</v>
      </c>
      <c r="C9" s="6">
        <v>533</v>
      </c>
      <c r="D9" s="8">
        <f t="shared" si="1"/>
        <v>2.4617800563484367</v>
      </c>
      <c r="E9" s="6">
        <v>489</v>
      </c>
      <c r="F9" s="8">
        <v>2.2599999999999998</v>
      </c>
      <c r="G9" s="6">
        <v>44</v>
      </c>
      <c r="H9" s="8">
        <v>8.26</v>
      </c>
    </row>
    <row r="10" spans="1:8" x14ac:dyDescent="0.25">
      <c r="A10" s="5" t="s">
        <v>19</v>
      </c>
      <c r="B10" s="6">
        <v>22190</v>
      </c>
      <c r="C10" s="6">
        <v>542</v>
      </c>
      <c r="D10" s="8">
        <f t="shared" si="1"/>
        <v>2.4425416854438935</v>
      </c>
      <c r="E10" s="6">
        <v>502</v>
      </c>
      <c r="F10" s="8">
        <v>2.2599999999999998</v>
      </c>
      <c r="G10" s="6">
        <v>40</v>
      </c>
      <c r="H10" s="8">
        <v>7.38</v>
      </c>
    </row>
    <row r="11" spans="1:8" x14ac:dyDescent="0.25">
      <c r="A11" s="5" t="s">
        <v>20</v>
      </c>
      <c r="B11" s="6">
        <v>20573</v>
      </c>
      <c r="C11" s="6">
        <v>534</v>
      </c>
      <c r="D11" s="8">
        <f t="shared" si="1"/>
        <v>2.5956350556554706</v>
      </c>
      <c r="E11" s="6">
        <v>499</v>
      </c>
      <c r="F11" s="8">
        <v>2.4300000000000002</v>
      </c>
      <c r="G11" s="6">
        <v>35</v>
      </c>
      <c r="H11" s="8">
        <v>6.55</v>
      </c>
    </row>
    <row r="12" spans="1:8" x14ac:dyDescent="0.25">
      <c r="A12" s="5" t="s">
        <v>21</v>
      </c>
      <c r="B12" s="6">
        <v>19805</v>
      </c>
      <c r="C12" s="6">
        <v>471</v>
      </c>
      <c r="D12" s="8">
        <f t="shared" si="1"/>
        <v>2.3781873264327191</v>
      </c>
      <c r="E12" s="6">
        <v>400</v>
      </c>
      <c r="F12" s="8">
        <v>2.02</v>
      </c>
      <c r="G12" s="6">
        <v>71</v>
      </c>
      <c r="H12" s="8">
        <v>15.07</v>
      </c>
    </row>
    <row r="13" spans="1:8" x14ac:dyDescent="0.25">
      <c r="A13" s="5" t="s">
        <v>22</v>
      </c>
      <c r="B13" s="6">
        <v>19829</v>
      </c>
      <c r="C13" s="6">
        <v>463</v>
      </c>
      <c r="D13" s="8">
        <f t="shared" si="1"/>
        <v>2.3349639417015484</v>
      </c>
      <c r="E13" s="6">
        <v>432</v>
      </c>
      <c r="F13" s="8">
        <v>2.1800000000000002</v>
      </c>
      <c r="G13" s="6">
        <v>31</v>
      </c>
      <c r="H13" s="8">
        <v>6.7</v>
      </c>
    </row>
    <row r="14" spans="1:8" x14ac:dyDescent="0.25">
      <c r="A14" s="5" t="s">
        <v>23</v>
      </c>
      <c r="B14" s="6">
        <v>20304</v>
      </c>
      <c r="C14" s="6">
        <v>475</v>
      </c>
      <c r="D14" s="8">
        <f t="shared" si="1"/>
        <v>2.3394405043341213</v>
      </c>
      <c r="E14" s="6">
        <v>411</v>
      </c>
      <c r="F14" s="8">
        <v>2.02</v>
      </c>
      <c r="G14" s="6">
        <v>64</v>
      </c>
      <c r="H14" s="8">
        <v>13.47</v>
      </c>
    </row>
    <row r="15" spans="1:8" x14ac:dyDescent="0.25">
      <c r="A15" s="5" t="s">
        <v>24</v>
      </c>
      <c r="B15" s="6">
        <v>20734</v>
      </c>
      <c r="C15" s="6">
        <v>540</v>
      </c>
      <c r="D15" s="8">
        <f t="shared" si="1"/>
        <v>2.6044178643773512</v>
      </c>
      <c r="E15" s="6">
        <v>488</v>
      </c>
      <c r="F15" s="8">
        <v>2.35</v>
      </c>
      <c r="G15" s="6">
        <v>52</v>
      </c>
      <c r="H15" s="8">
        <v>9.6300000000000008</v>
      </c>
    </row>
    <row r="16" spans="1:8" x14ac:dyDescent="0.25">
      <c r="A16" s="5" t="s">
        <v>25</v>
      </c>
      <c r="B16" s="6">
        <v>20190</v>
      </c>
      <c r="C16" s="6">
        <v>496</v>
      </c>
      <c r="D16" s="8">
        <f t="shared" si="1"/>
        <v>2.4566617137196634</v>
      </c>
      <c r="E16" s="6">
        <v>472</v>
      </c>
      <c r="F16" s="8">
        <v>2.34</v>
      </c>
      <c r="G16" s="6">
        <v>24</v>
      </c>
      <c r="H16" s="8">
        <v>4.84</v>
      </c>
    </row>
    <row r="17" spans="1:8" x14ac:dyDescent="0.25">
      <c r="A17" s="5" t="s">
        <v>26</v>
      </c>
      <c r="B17" s="6">
        <v>22555</v>
      </c>
      <c r="C17" s="6">
        <v>559</v>
      </c>
      <c r="D17" s="8">
        <f t="shared" si="1"/>
        <v>2.478386167146974</v>
      </c>
      <c r="E17" s="6">
        <v>521</v>
      </c>
      <c r="F17" s="8">
        <v>2.31</v>
      </c>
      <c r="G17" s="6">
        <v>38</v>
      </c>
      <c r="H17" s="8">
        <v>6.8</v>
      </c>
    </row>
    <row r="18" spans="1:8" x14ac:dyDescent="0.25">
      <c r="A18" s="5" t="s">
        <v>27</v>
      </c>
      <c r="B18" s="6">
        <v>23212</v>
      </c>
      <c r="C18" s="6">
        <v>585</v>
      </c>
      <c r="D18" s="8">
        <f t="shared" si="1"/>
        <v>2.5202481475099088</v>
      </c>
      <c r="E18" s="6">
        <v>543</v>
      </c>
      <c r="F18" s="8">
        <v>2.34</v>
      </c>
      <c r="G18" s="6">
        <v>42</v>
      </c>
      <c r="H18" s="8">
        <v>7.18</v>
      </c>
    </row>
    <row r="19" spans="1:8" x14ac:dyDescent="0.25">
      <c r="A19" s="5" t="s">
        <v>28</v>
      </c>
      <c r="B19" s="6">
        <v>22464</v>
      </c>
      <c r="C19" s="6">
        <v>574</v>
      </c>
      <c r="D19" s="8">
        <f t="shared" si="1"/>
        <v>2.5551994301994303</v>
      </c>
      <c r="E19" s="6">
        <v>527</v>
      </c>
      <c r="F19" s="8">
        <v>2.35</v>
      </c>
      <c r="G19" s="6">
        <v>47</v>
      </c>
      <c r="H19" s="8">
        <v>8.19</v>
      </c>
    </row>
    <row r="20" spans="1:8" x14ac:dyDescent="0.25">
      <c r="A20" s="5" t="s">
        <v>29</v>
      </c>
      <c r="B20" s="6">
        <v>22277</v>
      </c>
      <c r="C20" s="6">
        <v>539</v>
      </c>
      <c r="D20" s="8">
        <f t="shared" si="1"/>
        <v>2.4195358441441845</v>
      </c>
      <c r="E20" s="6">
        <v>490</v>
      </c>
      <c r="F20" s="8">
        <v>2.2000000000000002</v>
      </c>
      <c r="G20" s="6">
        <v>49</v>
      </c>
      <c r="H20" s="8">
        <v>9.09</v>
      </c>
    </row>
    <row r="21" spans="1:8" x14ac:dyDescent="0.25">
      <c r="A21" s="5" t="s">
        <v>30</v>
      </c>
      <c r="B21" s="6">
        <v>20917</v>
      </c>
      <c r="C21" s="6">
        <v>504</v>
      </c>
      <c r="D21" s="8">
        <f t="shared" si="1"/>
        <v>2.4095233542094947</v>
      </c>
      <c r="E21" s="6">
        <v>479</v>
      </c>
      <c r="F21" s="8">
        <v>2.29</v>
      </c>
      <c r="G21" s="6">
        <v>25</v>
      </c>
      <c r="H21" s="8">
        <v>4.96</v>
      </c>
    </row>
    <row r="22" spans="1:8" x14ac:dyDescent="0.25">
      <c r="A22" s="5" t="s">
        <v>31</v>
      </c>
      <c r="B22" s="6">
        <v>21469</v>
      </c>
      <c r="C22" s="6">
        <v>524</v>
      </c>
      <c r="D22" s="8">
        <f t="shared" si="1"/>
        <v>2.4407284922446317</v>
      </c>
      <c r="E22" s="6">
        <v>486</v>
      </c>
      <c r="F22" s="8">
        <v>2.2599999999999998</v>
      </c>
      <c r="G22" s="6">
        <v>38</v>
      </c>
      <c r="H22" s="8">
        <v>7.25</v>
      </c>
    </row>
    <row r="23" spans="1:8" x14ac:dyDescent="0.25">
      <c r="A23" s="5" t="s">
        <v>32</v>
      </c>
      <c r="B23" s="6">
        <v>20293</v>
      </c>
      <c r="C23" s="6">
        <v>468</v>
      </c>
      <c r="D23" s="8">
        <f t="shared" si="1"/>
        <v>2.3062139654067906</v>
      </c>
      <c r="E23" s="6">
        <v>439</v>
      </c>
      <c r="F23" s="8">
        <v>2.16</v>
      </c>
      <c r="G23" s="6">
        <v>29</v>
      </c>
      <c r="H23" s="8">
        <v>6.2</v>
      </c>
    </row>
    <row r="24" spans="1:8" x14ac:dyDescent="0.25">
      <c r="A24" s="5" t="s">
        <v>33</v>
      </c>
      <c r="B24" s="6">
        <v>21274</v>
      </c>
      <c r="C24" s="6">
        <v>523</v>
      </c>
      <c r="D24" s="8">
        <f t="shared" si="1"/>
        <v>2.4583999247908244</v>
      </c>
      <c r="E24" s="6">
        <v>486</v>
      </c>
      <c r="F24" s="8">
        <v>2.2799999999999998</v>
      </c>
      <c r="G24" s="6">
        <v>37</v>
      </c>
      <c r="H24" s="8">
        <v>7.07</v>
      </c>
    </row>
    <row r="25" spans="1:8" x14ac:dyDescent="0.25">
      <c r="A25" s="5" t="s">
        <v>34</v>
      </c>
      <c r="B25" s="6">
        <v>21550</v>
      </c>
      <c r="C25" s="6">
        <v>531</v>
      </c>
      <c r="D25" s="8">
        <f t="shared" si="1"/>
        <v>2.4640371229698377</v>
      </c>
      <c r="E25" s="6">
        <v>492</v>
      </c>
      <c r="F25" s="8">
        <v>2.2799999999999998</v>
      </c>
      <c r="G25" s="6">
        <v>39</v>
      </c>
      <c r="H25" s="8">
        <v>7.34</v>
      </c>
    </row>
    <row r="26" spans="1:8" x14ac:dyDescent="0.25">
      <c r="A26" s="5" t="s">
        <v>35</v>
      </c>
      <c r="B26" s="6">
        <v>20647</v>
      </c>
      <c r="C26" s="6">
        <v>501</v>
      </c>
      <c r="D26" s="8">
        <f t="shared" si="1"/>
        <v>2.42650263960866</v>
      </c>
      <c r="E26" s="6">
        <v>473</v>
      </c>
      <c r="F26" s="8">
        <v>2.29</v>
      </c>
      <c r="G26" s="6">
        <v>28</v>
      </c>
      <c r="H26" s="8">
        <v>5.59</v>
      </c>
    </row>
    <row r="27" spans="1:8" x14ac:dyDescent="0.25">
      <c r="A27" s="5" t="s">
        <v>36</v>
      </c>
      <c r="B27" s="6">
        <v>20380</v>
      </c>
      <c r="C27" s="6">
        <v>475</v>
      </c>
      <c r="D27" s="8">
        <f t="shared" si="1"/>
        <v>2.3307163886162905</v>
      </c>
      <c r="E27" s="6">
        <v>436</v>
      </c>
      <c r="F27" s="8">
        <v>2.14</v>
      </c>
      <c r="G27" s="6">
        <v>39</v>
      </c>
      <c r="H27" s="8">
        <v>8.2100000000000009</v>
      </c>
    </row>
    <row r="28" spans="1:8" x14ac:dyDescent="0.25">
      <c r="A28" s="5" t="s">
        <v>37</v>
      </c>
      <c r="B28" s="6">
        <v>20811</v>
      </c>
      <c r="C28" s="6">
        <v>487</v>
      </c>
      <c r="D28" s="8">
        <f t="shared" si="1"/>
        <v>2.3401085964153574</v>
      </c>
      <c r="E28" s="6">
        <v>417</v>
      </c>
      <c r="F28" s="8">
        <v>2</v>
      </c>
      <c r="G28" s="6">
        <v>70</v>
      </c>
      <c r="H28" s="8">
        <v>14.37</v>
      </c>
    </row>
    <row r="29" spans="1:8" x14ac:dyDescent="0.25">
      <c r="A29" s="5" t="s">
        <v>38</v>
      </c>
      <c r="B29" s="6">
        <v>19620</v>
      </c>
      <c r="C29" s="6">
        <v>446</v>
      </c>
      <c r="D29" s="8">
        <f t="shared" si="1"/>
        <v>2.2731906218144751</v>
      </c>
      <c r="E29" s="6">
        <v>393</v>
      </c>
      <c r="F29" s="8">
        <v>2</v>
      </c>
      <c r="G29" s="6">
        <v>53</v>
      </c>
      <c r="H29" s="8">
        <v>11.88</v>
      </c>
    </row>
    <row r="30" spans="1:8" x14ac:dyDescent="0.25">
      <c r="A30" s="11" t="s">
        <v>0</v>
      </c>
      <c r="B30" s="7">
        <f>AVERAGE(B31:B51)</f>
        <v>19059.428571428572</v>
      </c>
      <c r="C30" s="7">
        <f t="shared" ref="C30:H30" si="2">AVERAGE(C31:C51)</f>
        <v>445.76190476190476</v>
      </c>
      <c r="D30" s="7">
        <f t="shared" si="2"/>
        <v>2.3359724198518519</v>
      </c>
      <c r="E30" s="7">
        <f t="shared" si="2"/>
        <v>385.1904761904762</v>
      </c>
      <c r="F30" s="7">
        <f t="shared" si="2"/>
        <v>2.0195238095238093</v>
      </c>
      <c r="G30" s="7">
        <f t="shared" si="2"/>
        <v>60.571428571428569</v>
      </c>
      <c r="H30" s="7">
        <f t="shared" si="2"/>
        <v>13.53142857142857</v>
      </c>
    </row>
    <row r="31" spans="1:8" x14ac:dyDescent="0.25">
      <c r="A31" s="5" t="s">
        <v>39</v>
      </c>
      <c r="B31" s="6">
        <v>20342</v>
      </c>
      <c r="C31" s="6">
        <v>552</v>
      </c>
      <c r="D31" s="8">
        <f t="shared" si="1"/>
        <v>2.7135974830400156</v>
      </c>
      <c r="E31" s="6">
        <v>467</v>
      </c>
      <c r="F31" s="8">
        <v>2.2999999999999998</v>
      </c>
      <c r="G31" s="6">
        <v>85</v>
      </c>
      <c r="H31" s="8">
        <v>15.4</v>
      </c>
    </row>
    <row r="32" spans="1:8" x14ac:dyDescent="0.25">
      <c r="A32" s="5" t="s">
        <v>40</v>
      </c>
      <c r="B32" s="6">
        <v>19733</v>
      </c>
      <c r="C32" s="6">
        <v>471</v>
      </c>
      <c r="D32" s="8">
        <f t="shared" si="1"/>
        <v>2.3868646429838343</v>
      </c>
      <c r="E32" s="6">
        <v>394</v>
      </c>
      <c r="F32" s="8">
        <v>2</v>
      </c>
      <c r="G32" s="6">
        <v>77</v>
      </c>
      <c r="H32" s="8">
        <v>16.350000000000001</v>
      </c>
    </row>
    <row r="33" spans="1:8" x14ac:dyDescent="0.25">
      <c r="A33" s="5" t="s">
        <v>41</v>
      </c>
      <c r="B33" s="6">
        <v>19858</v>
      </c>
      <c r="C33" s="6">
        <v>487</v>
      </c>
      <c r="D33" s="8">
        <f t="shared" si="1"/>
        <v>2.4524121260952763</v>
      </c>
      <c r="E33" s="6">
        <v>422</v>
      </c>
      <c r="F33" s="8">
        <v>2.13</v>
      </c>
      <c r="G33" s="6">
        <v>65</v>
      </c>
      <c r="H33" s="8">
        <v>13.35</v>
      </c>
    </row>
    <row r="34" spans="1:8" x14ac:dyDescent="0.25">
      <c r="A34" s="5" t="s">
        <v>42</v>
      </c>
      <c r="B34" s="6">
        <v>18422</v>
      </c>
      <c r="C34" s="6">
        <v>417</v>
      </c>
      <c r="D34" s="8">
        <f t="shared" si="1"/>
        <v>2.2635978721094343</v>
      </c>
      <c r="E34" s="6">
        <v>369</v>
      </c>
      <c r="F34" s="8">
        <v>2</v>
      </c>
      <c r="G34" s="6">
        <v>48</v>
      </c>
      <c r="H34" s="8">
        <v>11.51</v>
      </c>
    </row>
    <row r="35" spans="1:8" x14ac:dyDescent="0.25">
      <c r="A35" s="5" t="s">
        <v>43</v>
      </c>
      <c r="B35" s="6">
        <v>18519</v>
      </c>
      <c r="C35" s="6">
        <v>415</v>
      </c>
      <c r="D35" s="8">
        <f t="shared" si="1"/>
        <v>2.2409417355148764</v>
      </c>
      <c r="E35" s="6">
        <v>359</v>
      </c>
      <c r="F35" s="8">
        <v>1.94</v>
      </c>
      <c r="G35" s="6">
        <v>56</v>
      </c>
      <c r="H35" s="8">
        <v>13.49</v>
      </c>
    </row>
    <row r="36" spans="1:8" x14ac:dyDescent="0.25">
      <c r="A36" s="5" t="s">
        <v>44</v>
      </c>
      <c r="B36" s="6">
        <v>18992</v>
      </c>
      <c r="C36" s="6">
        <v>424</v>
      </c>
      <c r="D36" s="8">
        <f t="shared" si="1"/>
        <v>2.232518955349621</v>
      </c>
      <c r="E36" s="6">
        <v>370</v>
      </c>
      <c r="F36" s="8">
        <v>1.95</v>
      </c>
      <c r="G36" s="6">
        <v>54</v>
      </c>
      <c r="H36" s="8">
        <v>12.74</v>
      </c>
    </row>
    <row r="37" spans="1:8" x14ac:dyDescent="0.25">
      <c r="A37" s="5" t="s">
        <v>45</v>
      </c>
      <c r="B37" s="6">
        <v>20206</v>
      </c>
      <c r="C37" s="6">
        <v>498</v>
      </c>
      <c r="D37" s="8">
        <f t="shared" si="1"/>
        <v>2.4646144709492228</v>
      </c>
      <c r="E37" s="6">
        <v>431</v>
      </c>
      <c r="F37" s="8">
        <v>2.13</v>
      </c>
      <c r="G37" s="6">
        <v>67</v>
      </c>
      <c r="H37" s="8">
        <v>13.45</v>
      </c>
    </row>
    <row r="38" spans="1:8" x14ac:dyDescent="0.25">
      <c r="A38" s="5" t="s">
        <v>46</v>
      </c>
      <c r="B38" s="6">
        <v>18527</v>
      </c>
      <c r="C38" s="6">
        <v>425</v>
      </c>
      <c r="D38" s="8">
        <f t="shared" si="1"/>
        <v>2.2939493711879959</v>
      </c>
      <c r="E38" s="6">
        <v>378</v>
      </c>
      <c r="F38" s="8">
        <v>2.04</v>
      </c>
      <c r="G38" s="6">
        <v>47</v>
      </c>
      <c r="H38" s="8">
        <v>11.06</v>
      </c>
    </row>
    <row r="39" spans="1:8" x14ac:dyDescent="0.25">
      <c r="A39" s="5" t="s">
        <v>47</v>
      </c>
      <c r="B39" s="6">
        <v>18367</v>
      </c>
      <c r="C39" s="6">
        <v>423</v>
      </c>
      <c r="D39" s="8">
        <f t="shared" si="1"/>
        <v>2.3030435019328142</v>
      </c>
      <c r="E39" s="6">
        <v>380</v>
      </c>
      <c r="F39" s="8">
        <v>2.0699999999999998</v>
      </c>
      <c r="G39" s="6">
        <v>43</v>
      </c>
      <c r="H39" s="8">
        <v>10.17</v>
      </c>
    </row>
    <row r="40" spans="1:8" x14ac:dyDescent="0.25">
      <c r="A40" s="5" t="s">
        <v>48</v>
      </c>
      <c r="B40" s="6">
        <v>19178</v>
      </c>
      <c r="C40" s="6">
        <v>454</v>
      </c>
      <c r="D40" s="8">
        <f t="shared" si="1"/>
        <v>2.3672958598393992</v>
      </c>
      <c r="E40" s="6">
        <v>391</v>
      </c>
      <c r="F40" s="8">
        <v>2.04</v>
      </c>
      <c r="G40" s="6">
        <v>63</v>
      </c>
      <c r="H40" s="8">
        <v>13.88</v>
      </c>
    </row>
    <row r="41" spans="1:8" x14ac:dyDescent="0.25">
      <c r="A41" s="5" t="s">
        <v>49</v>
      </c>
      <c r="B41" s="6">
        <v>17971</v>
      </c>
      <c r="C41" s="6">
        <v>409</v>
      </c>
      <c r="D41" s="8">
        <f t="shared" si="1"/>
        <v>2.2758889321684936</v>
      </c>
      <c r="E41" s="6">
        <v>352</v>
      </c>
      <c r="F41" s="8">
        <v>1.96</v>
      </c>
      <c r="G41" s="6">
        <v>57</v>
      </c>
      <c r="H41" s="8">
        <v>13.94</v>
      </c>
    </row>
    <row r="42" spans="1:8" x14ac:dyDescent="0.25">
      <c r="A42" s="5" t="s">
        <v>50</v>
      </c>
      <c r="B42" s="6">
        <v>19822</v>
      </c>
      <c r="C42" s="6">
        <v>482</v>
      </c>
      <c r="D42" s="8">
        <f t="shared" si="1"/>
        <v>2.4316416103319543</v>
      </c>
      <c r="E42" s="6">
        <v>423</v>
      </c>
      <c r="F42" s="8">
        <v>2.13</v>
      </c>
      <c r="G42" s="6">
        <v>59</v>
      </c>
      <c r="H42" s="8">
        <v>12.24</v>
      </c>
    </row>
    <row r="43" spans="1:8" x14ac:dyDescent="0.25">
      <c r="A43" s="5" t="s">
        <v>51</v>
      </c>
      <c r="B43" s="6">
        <v>18427</v>
      </c>
      <c r="C43" s="6">
        <v>424</v>
      </c>
      <c r="D43" s="8">
        <f t="shared" si="1"/>
        <v>2.3009714006620721</v>
      </c>
      <c r="E43" s="6">
        <v>368</v>
      </c>
      <c r="F43" s="8">
        <v>2</v>
      </c>
      <c r="G43" s="6">
        <v>56</v>
      </c>
      <c r="H43" s="8">
        <v>13.21</v>
      </c>
    </row>
    <row r="44" spans="1:8" x14ac:dyDescent="0.25">
      <c r="A44" s="5" t="s">
        <v>52</v>
      </c>
      <c r="B44" s="6">
        <v>18312</v>
      </c>
      <c r="C44" s="6">
        <v>414</v>
      </c>
      <c r="D44" s="8">
        <f t="shared" si="1"/>
        <v>2.2608125819134992</v>
      </c>
      <c r="E44" s="6">
        <v>361</v>
      </c>
      <c r="F44" s="8">
        <v>1.97</v>
      </c>
      <c r="G44" s="6">
        <v>53</v>
      </c>
      <c r="H44" s="8">
        <v>12.8</v>
      </c>
    </row>
    <row r="45" spans="1:8" x14ac:dyDescent="0.25">
      <c r="A45" s="5" t="s">
        <v>53</v>
      </c>
      <c r="B45" s="6">
        <v>19452</v>
      </c>
      <c r="C45" s="6">
        <v>443</v>
      </c>
      <c r="D45" s="8">
        <f t="shared" si="1"/>
        <v>2.2774007814106518</v>
      </c>
      <c r="E45" s="6">
        <v>380</v>
      </c>
      <c r="F45" s="8">
        <v>1.95</v>
      </c>
      <c r="G45" s="6">
        <v>63</v>
      </c>
      <c r="H45" s="8">
        <v>14.22</v>
      </c>
    </row>
    <row r="46" spans="1:8" x14ac:dyDescent="0.25">
      <c r="A46" s="5" t="s">
        <v>54</v>
      </c>
      <c r="B46" s="6">
        <v>18281</v>
      </c>
      <c r="C46" s="6">
        <v>430</v>
      </c>
      <c r="D46" s="8">
        <f t="shared" si="1"/>
        <v>2.3521689185493133</v>
      </c>
      <c r="E46" s="6">
        <v>379</v>
      </c>
      <c r="F46" s="8">
        <v>2.0699999999999998</v>
      </c>
      <c r="G46" s="6">
        <v>51</v>
      </c>
      <c r="H46" s="8">
        <v>11.86</v>
      </c>
    </row>
    <row r="47" spans="1:8" x14ac:dyDescent="0.25">
      <c r="A47" s="5" t="s">
        <v>55</v>
      </c>
      <c r="B47" s="6">
        <v>19107</v>
      </c>
      <c r="C47" s="6">
        <v>440</v>
      </c>
      <c r="D47" s="8">
        <f t="shared" si="1"/>
        <v>2.3028209556706964</v>
      </c>
      <c r="E47" s="6">
        <v>359</v>
      </c>
      <c r="F47" s="8">
        <v>1.88</v>
      </c>
      <c r="G47" s="6">
        <v>81</v>
      </c>
      <c r="H47" s="8">
        <v>18.41</v>
      </c>
    </row>
    <row r="48" spans="1:8" x14ac:dyDescent="0.25">
      <c r="A48" s="5" t="s">
        <v>56</v>
      </c>
      <c r="B48" s="6">
        <v>20456</v>
      </c>
      <c r="C48" s="6">
        <v>462</v>
      </c>
      <c r="D48" s="8">
        <f t="shared" si="1"/>
        <v>2.2585060617911616</v>
      </c>
      <c r="E48" s="6">
        <v>385</v>
      </c>
      <c r="F48" s="8">
        <v>1.88</v>
      </c>
      <c r="G48" s="6">
        <v>77</v>
      </c>
      <c r="H48" s="8">
        <v>16.670000000000002</v>
      </c>
    </row>
    <row r="49" spans="1:8" x14ac:dyDescent="0.25">
      <c r="A49" s="5" t="s">
        <v>57</v>
      </c>
      <c r="B49" s="6">
        <v>18500</v>
      </c>
      <c r="C49" s="6">
        <v>414</v>
      </c>
      <c r="D49" s="8">
        <f t="shared" si="1"/>
        <v>2.2378378378378376</v>
      </c>
      <c r="E49" s="6">
        <v>363</v>
      </c>
      <c r="F49" s="8">
        <v>1.96</v>
      </c>
      <c r="G49" s="6">
        <v>51</v>
      </c>
      <c r="H49" s="8">
        <v>12.32</v>
      </c>
    </row>
    <row r="50" spans="1:8" x14ac:dyDescent="0.25">
      <c r="A50" s="5" t="s">
        <v>58</v>
      </c>
      <c r="B50" s="6">
        <v>18473</v>
      </c>
      <c r="C50" s="6">
        <v>409</v>
      </c>
      <c r="D50" s="8">
        <f t="shared" si="1"/>
        <v>2.2140421155199479</v>
      </c>
      <c r="E50" s="6">
        <v>355</v>
      </c>
      <c r="F50" s="8">
        <v>1.92</v>
      </c>
      <c r="G50" s="6">
        <v>54</v>
      </c>
      <c r="H50" s="8">
        <v>13.2</v>
      </c>
    </row>
    <row r="51" spans="1:8" x14ac:dyDescent="0.25">
      <c r="A51" s="5" t="s">
        <v>59</v>
      </c>
      <c r="B51" s="6">
        <v>19303</v>
      </c>
      <c r="C51" s="6">
        <v>468</v>
      </c>
      <c r="D51" s="8">
        <f t="shared" si="1"/>
        <v>2.4244936020307724</v>
      </c>
      <c r="E51" s="6">
        <v>403</v>
      </c>
      <c r="F51" s="8">
        <v>2.09</v>
      </c>
      <c r="G51" s="6">
        <v>65</v>
      </c>
      <c r="H51" s="8">
        <v>13.89</v>
      </c>
    </row>
    <row r="52" spans="1:8" x14ac:dyDescent="0.25">
      <c r="A52" s="11" t="s">
        <v>60</v>
      </c>
      <c r="B52" s="7">
        <f>AVERAGE(B53:B86)</f>
        <v>20396.735294117647</v>
      </c>
      <c r="C52" s="7">
        <f t="shared" ref="C52:H52" si="3">AVERAGE(C53:C86)</f>
        <v>458.1764705882353</v>
      </c>
      <c r="D52" s="7">
        <f t="shared" si="3"/>
        <v>2.2461217443350936</v>
      </c>
      <c r="E52" s="7">
        <f t="shared" si="3"/>
        <v>424.52941176470586</v>
      </c>
      <c r="F52" s="7">
        <f t="shared" si="3"/>
        <v>2.0808823529411762</v>
      </c>
      <c r="G52" s="7">
        <f t="shared" si="3"/>
        <v>33.647058823529413</v>
      </c>
      <c r="H52" s="7">
        <f t="shared" si="3"/>
        <v>7.3485294117647051</v>
      </c>
    </row>
    <row r="53" spans="1:8" x14ac:dyDescent="0.25">
      <c r="A53" s="5" t="s">
        <v>61</v>
      </c>
      <c r="B53" s="6">
        <v>20117</v>
      </c>
      <c r="C53" s="6">
        <v>441</v>
      </c>
      <c r="D53" s="8">
        <f t="shared" si="1"/>
        <v>2.1921757717353483</v>
      </c>
      <c r="E53" s="6">
        <v>413</v>
      </c>
      <c r="F53" s="8">
        <v>2.0499999999999998</v>
      </c>
      <c r="G53" s="6">
        <v>28</v>
      </c>
      <c r="H53" s="8">
        <v>6.35</v>
      </c>
    </row>
    <row r="54" spans="1:8" x14ac:dyDescent="0.25">
      <c r="A54" s="5" t="s">
        <v>62</v>
      </c>
      <c r="B54" s="6">
        <v>20967</v>
      </c>
      <c r="C54" s="6">
        <v>470</v>
      </c>
      <c r="D54" s="8">
        <f t="shared" si="1"/>
        <v>2.2416177803214574</v>
      </c>
      <c r="E54" s="6">
        <v>414</v>
      </c>
      <c r="F54" s="8">
        <v>1.97</v>
      </c>
      <c r="G54" s="6">
        <v>56</v>
      </c>
      <c r="H54" s="8">
        <v>11.91</v>
      </c>
    </row>
    <row r="55" spans="1:8" x14ac:dyDescent="0.25">
      <c r="A55" s="5" t="s">
        <v>63</v>
      </c>
      <c r="B55" s="6">
        <v>20901</v>
      </c>
      <c r="C55" s="6">
        <v>472</v>
      </c>
      <c r="D55" s="8">
        <f t="shared" si="1"/>
        <v>2.2582651547772832</v>
      </c>
      <c r="E55" s="6">
        <v>437</v>
      </c>
      <c r="F55" s="8">
        <v>2.09</v>
      </c>
      <c r="G55" s="6">
        <v>35</v>
      </c>
      <c r="H55" s="8">
        <v>7.42</v>
      </c>
    </row>
    <row r="56" spans="1:8" x14ac:dyDescent="0.25">
      <c r="A56" s="5" t="s">
        <v>64</v>
      </c>
      <c r="B56" s="6">
        <v>21420</v>
      </c>
      <c r="C56" s="6">
        <v>500</v>
      </c>
      <c r="D56" s="8">
        <f t="shared" si="1"/>
        <v>2.3342670401493932</v>
      </c>
      <c r="E56" s="6">
        <v>453</v>
      </c>
      <c r="F56" s="8">
        <v>2.11</v>
      </c>
      <c r="G56" s="6">
        <v>47</v>
      </c>
      <c r="H56" s="8">
        <v>9.4</v>
      </c>
    </row>
    <row r="57" spans="1:8" x14ac:dyDescent="0.25">
      <c r="A57" s="5" t="s">
        <v>65</v>
      </c>
      <c r="B57" s="6">
        <v>19471</v>
      </c>
      <c r="C57" s="6">
        <v>438</v>
      </c>
      <c r="D57" s="8">
        <f t="shared" si="1"/>
        <v>2.2494992553027577</v>
      </c>
      <c r="E57" s="6">
        <v>407</v>
      </c>
      <c r="F57" s="8">
        <v>2.09</v>
      </c>
      <c r="G57" s="6">
        <v>31</v>
      </c>
      <c r="H57" s="8">
        <v>7.08</v>
      </c>
    </row>
    <row r="58" spans="1:8" x14ac:dyDescent="0.25">
      <c r="A58" s="5" t="s">
        <v>66</v>
      </c>
      <c r="B58" s="6">
        <v>20550</v>
      </c>
      <c r="C58" s="6">
        <v>447</v>
      </c>
      <c r="D58" s="8">
        <f t="shared" si="1"/>
        <v>2.1751824817518246</v>
      </c>
      <c r="E58" s="6">
        <v>422</v>
      </c>
      <c r="F58" s="8">
        <v>2.0499999999999998</v>
      </c>
      <c r="G58" s="6">
        <v>25</v>
      </c>
      <c r="H58" s="8">
        <v>5.59</v>
      </c>
    </row>
    <row r="59" spans="1:8" x14ac:dyDescent="0.25">
      <c r="A59" s="5" t="s">
        <v>67</v>
      </c>
      <c r="B59" s="6">
        <v>20235</v>
      </c>
      <c r="C59" s="6">
        <v>443</v>
      </c>
      <c r="D59" s="8">
        <f t="shared" si="1"/>
        <v>2.1892760069187052</v>
      </c>
      <c r="E59" s="6">
        <v>417</v>
      </c>
      <c r="F59" s="8">
        <v>2.06</v>
      </c>
      <c r="G59" s="6">
        <v>26</v>
      </c>
      <c r="H59" s="8">
        <v>5.87</v>
      </c>
    </row>
    <row r="60" spans="1:8" x14ac:dyDescent="0.25">
      <c r="A60" s="5" t="s">
        <v>68</v>
      </c>
      <c r="B60" s="6">
        <v>20439</v>
      </c>
      <c r="C60" s="6">
        <v>459</v>
      </c>
      <c r="D60" s="8">
        <f t="shared" si="1"/>
        <v>2.2457067371202113</v>
      </c>
      <c r="E60" s="6">
        <v>424</v>
      </c>
      <c r="F60" s="8">
        <v>2.0699999999999998</v>
      </c>
      <c r="G60" s="6">
        <v>35</v>
      </c>
      <c r="H60" s="8">
        <v>7.63</v>
      </c>
    </row>
    <row r="61" spans="1:8" x14ac:dyDescent="0.25">
      <c r="A61" s="5" t="s">
        <v>69</v>
      </c>
      <c r="B61" s="6">
        <v>21007</v>
      </c>
      <c r="C61" s="6">
        <v>466</v>
      </c>
      <c r="D61" s="8">
        <f t="shared" si="1"/>
        <v>2.2183081829866236</v>
      </c>
      <c r="E61" s="6">
        <v>434</v>
      </c>
      <c r="F61" s="8">
        <v>2.0699999999999998</v>
      </c>
      <c r="G61" s="6">
        <v>32</v>
      </c>
      <c r="H61" s="8">
        <v>6.87</v>
      </c>
    </row>
    <row r="62" spans="1:8" x14ac:dyDescent="0.25">
      <c r="A62" s="5" t="s">
        <v>70</v>
      </c>
      <c r="B62" s="6">
        <v>19831</v>
      </c>
      <c r="C62" s="6">
        <v>446</v>
      </c>
      <c r="D62" s="8">
        <f t="shared" si="1"/>
        <v>2.2490040845141444</v>
      </c>
      <c r="E62" s="6">
        <v>393</v>
      </c>
      <c r="F62" s="8">
        <v>1.98</v>
      </c>
      <c r="G62" s="6">
        <v>53</v>
      </c>
      <c r="H62" s="8">
        <v>11.88</v>
      </c>
    </row>
    <row r="63" spans="1:8" x14ac:dyDescent="0.25">
      <c r="A63" s="5" t="s">
        <v>71</v>
      </c>
      <c r="B63" s="6">
        <v>20036</v>
      </c>
      <c r="C63" s="6">
        <v>456</v>
      </c>
      <c r="D63" s="8">
        <f t="shared" si="1"/>
        <v>2.2759033739269316</v>
      </c>
      <c r="E63" s="6">
        <v>428</v>
      </c>
      <c r="F63" s="8">
        <v>2.14</v>
      </c>
      <c r="G63" s="6">
        <v>28</v>
      </c>
      <c r="H63" s="8">
        <v>6.14</v>
      </c>
    </row>
    <row r="64" spans="1:8" x14ac:dyDescent="0.25">
      <c r="A64" s="5" t="s">
        <v>72</v>
      </c>
      <c r="B64" s="6">
        <v>21173</v>
      </c>
      <c r="C64" s="6">
        <v>473</v>
      </c>
      <c r="D64" s="8">
        <f t="shared" si="1"/>
        <v>2.2339772351579841</v>
      </c>
      <c r="E64" s="6">
        <v>443</v>
      </c>
      <c r="F64" s="8">
        <v>2.09</v>
      </c>
      <c r="G64" s="6">
        <v>30</v>
      </c>
      <c r="H64" s="8">
        <v>6.34</v>
      </c>
    </row>
    <row r="65" spans="1:8" x14ac:dyDescent="0.25">
      <c r="A65" s="5" t="s">
        <v>73</v>
      </c>
      <c r="B65" s="6">
        <v>21047</v>
      </c>
      <c r="C65" s="6">
        <v>468</v>
      </c>
      <c r="D65" s="8">
        <f t="shared" si="1"/>
        <v>2.2235948116121063</v>
      </c>
      <c r="E65" s="6">
        <v>440</v>
      </c>
      <c r="F65" s="8">
        <v>2.09</v>
      </c>
      <c r="G65" s="6">
        <v>28</v>
      </c>
      <c r="H65" s="8">
        <v>5.98</v>
      </c>
    </row>
    <row r="66" spans="1:8" x14ac:dyDescent="0.25">
      <c r="A66" s="5" t="s">
        <v>74</v>
      </c>
      <c r="B66" s="6">
        <v>20831</v>
      </c>
      <c r="C66" s="6">
        <v>470</v>
      </c>
      <c r="D66" s="8">
        <f t="shared" si="1"/>
        <v>2.2562527003024337</v>
      </c>
      <c r="E66" s="6">
        <v>447</v>
      </c>
      <c r="F66" s="8">
        <v>2.15</v>
      </c>
      <c r="G66" s="6">
        <v>23</v>
      </c>
      <c r="H66" s="8">
        <v>4.8899999999999997</v>
      </c>
    </row>
    <row r="67" spans="1:8" x14ac:dyDescent="0.25">
      <c r="A67" s="5" t="s">
        <v>75</v>
      </c>
      <c r="B67" s="6">
        <v>20392</v>
      </c>
      <c r="C67" s="6">
        <v>471</v>
      </c>
      <c r="D67" s="8">
        <f t="shared" si="1"/>
        <v>2.309729305610043</v>
      </c>
      <c r="E67" s="6">
        <v>442</v>
      </c>
      <c r="F67" s="8">
        <v>2.17</v>
      </c>
      <c r="G67" s="6">
        <v>29</v>
      </c>
      <c r="H67" s="8">
        <v>6.16</v>
      </c>
    </row>
    <row r="68" spans="1:8" x14ac:dyDescent="0.25">
      <c r="A68" s="5" t="s">
        <v>76</v>
      </c>
      <c r="B68" s="6">
        <v>20936</v>
      </c>
      <c r="C68" s="6">
        <v>469</v>
      </c>
      <c r="D68" s="8">
        <f t="shared" si="1"/>
        <v>2.2401604891096674</v>
      </c>
      <c r="E68" s="6">
        <v>438</v>
      </c>
      <c r="F68" s="8">
        <v>2.09</v>
      </c>
      <c r="G68" s="6">
        <v>31</v>
      </c>
      <c r="H68" s="8">
        <v>6.61</v>
      </c>
    </row>
    <row r="69" spans="1:8" x14ac:dyDescent="0.25">
      <c r="A69" s="5" t="s">
        <v>77</v>
      </c>
      <c r="B69" s="6">
        <v>20657</v>
      </c>
      <c r="C69" s="6">
        <v>475</v>
      </c>
      <c r="D69" s="8">
        <f t="shared" ref="D69:D105" si="4">100*C69/B69</f>
        <v>2.2994626518855594</v>
      </c>
      <c r="E69" s="6">
        <v>451</v>
      </c>
      <c r="F69" s="8">
        <v>2.1800000000000002</v>
      </c>
      <c r="G69" s="6">
        <v>24</v>
      </c>
      <c r="H69" s="8">
        <v>5.05</v>
      </c>
    </row>
    <row r="70" spans="1:8" x14ac:dyDescent="0.25">
      <c r="A70" s="5" t="s">
        <v>78</v>
      </c>
      <c r="B70" s="6">
        <v>20518</v>
      </c>
      <c r="C70" s="6">
        <v>478</v>
      </c>
      <c r="D70" s="8">
        <f t="shared" si="4"/>
        <v>2.3296617604054974</v>
      </c>
      <c r="E70" s="6">
        <v>450</v>
      </c>
      <c r="F70" s="8">
        <v>2.19</v>
      </c>
      <c r="G70" s="6">
        <v>28</v>
      </c>
      <c r="H70" s="8">
        <v>5.86</v>
      </c>
    </row>
    <row r="71" spans="1:8" x14ac:dyDescent="0.25">
      <c r="A71" s="5" t="s">
        <v>79</v>
      </c>
      <c r="B71" s="6">
        <v>20992</v>
      </c>
      <c r="C71" s="6">
        <v>481</v>
      </c>
      <c r="D71" s="8">
        <f t="shared" si="4"/>
        <v>2.2913490853658538</v>
      </c>
      <c r="E71" s="6">
        <v>438</v>
      </c>
      <c r="F71" s="8">
        <v>2.09</v>
      </c>
      <c r="G71" s="6">
        <v>43</v>
      </c>
      <c r="H71" s="8">
        <v>8.94</v>
      </c>
    </row>
    <row r="72" spans="1:8" x14ac:dyDescent="0.25">
      <c r="A72" s="5" t="s">
        <v>80</v>
      </c>
      <c r="B72" s="6">
        <v>19622</v>
      </c>
      <c r="C72" s="6">
        <v>438</v>
      </c>
      <c r="D72" s="8">
        <f t="shared" si="4"/>
        <v>2.2321883600040771</v>
      </c>
      <c r="E72" s="6">
        <v>410</v>
      </c>
      <c r="F72" s="8">
        <v>2.09</v>
      </c>
      <c r="G72" s="6">
        <v>28</v>
      </c>
      <c r="H72" s="8">
        <v>6.39</v>
      </c>
    </row>
    <row r="73" spans="1:8" x14ac:dyDescent="0.25">
      <c r="A73" s="5" t="s">
        <v>81</v>
      </c>
      <c r="B73" s="6">
        <v>21198</v>
      </c>
      <c r="C73" s="6">
        <v>464</v>
      </c>
      <c r="D73" s="8">
        <f t="shared" si="4"/>
        <v>2.1888857439381075</v>
      </c>
      <c r="E73" s="6">
        <v>406</v>
      </c>
      <c r="F73" s="8">
        <v>1.92</v>
      </c>
      <c r="G73" s="6">
        <v>58</v>
      </c>
      <c r="H73" s="8">
        <v>12.5</v>
      </c>
    </row>
    <row r="74" spans="1:8" x14ac:dyDescent="0.25">
      <c r="A74" s="5" t="s">
        <v>82</v>
      </c>
      <c r="B74" s="6">
        <v>20699</v>
      </c>
      <c r="C74" s="6">
        <v>446</v>
      </c>
      <c r="D74" s="8">
        <f t="shared" si="4"/>
        <v>2.1546934634523405</v>
      </c>
      <c r="E74" s="6">
        <v>411</v>
      </c>
      <c r="F74" s="8">
        <v>1.99</v>
      </c>
      <c r="G74" s="6">
        <v>35</v>
      </c>
      <c r="H74" s="8">
        <v>7.85</v>
      </c>
    </row>
    <row r="75" spans="1:8" x14ac:dyDescent="0.25">
      <c r="A75" s="5" t="s">
        <v>83</v>
      </c>
      <c r="B75" s="6">
        <v>20381</v>
      </c>
      <c r="C75" s="6">
        <v>453</v>
      </c>
      <c r="D75" s="8">
        <f t="shared" si="4"/>
        <v>2.222658358274864</v>
      </c>
      <c r="E75" s="6">
        <v>418</v>
      </c>
      <c r="F75" s="8">
        <v>2.0499999999999998</v>
      </c>
      <c r="G75" s="6">
        <v>35</v>
      </c>
      <c r="H75" s="8">
        <v>7.73</v>
      </c>
    </row>
    <row r="76" spans="1:8" x14ac:dyDescent="0.25">
      <c r="A76" s="5" t="s">
        <v>84</v>
      </c>
      <c r="B76" s="6">
        <v>20301</v>
      </c>
      <c r="C76" s="6">
        <v>455</v>
      </c>
      <c r="D76" s="8">
        <f t="shared" si="4"/>
        <v>2.2412689030097042</v>
      </c>
      <c r="E76" s="6">
        <v>418</v>
      </c>
      <c r="F76" s="8">
        <v>2.06</v>
      </c>
      <c r="G76" s="6">
        <v>37</v>
      </c>
      <c r="H76" s="8">
        <v>8.1300000000000008</v>
      </c>
    </row>
    <row r="77" spans="1:8" x14ac:dyDescent="0.25">
      <c r="A77" s="5" t="s">
        <v>85</v>
      </c>
      <c r="B77" s="6">
        <v>20132</v>
      </c>
      <c r="C77" s="6">
        <v>446</v>
      </c>
      <c r="D77" s="8">
        <f t="shared" si="4"/>
        <v>2.215378501887542</v>
      </c>
      <c r="E77" s="6">
        <v>415</v>
      </c>
      <c r="F77" s="8">
        <v>2.06</v>
      </c>
      <c r="G77" s="6">
        <v>31</v>
      </c>
      <c r="H77" s="8">
        <v>6.95</v>
      </c>
    </row>
    <row r="78" spans="1:8" x14ac:dyDescent="0.25">
      <c r="A78" s="5" t="s">
        <v>86</v>
      </c>
      <c r="B78" s="6">
        <v>20227</v>
      </c>
      <c r="C78" s="6">
        <v>443</v>
      </c>
      <c r="D78" s="8">
        <f t="shared" si="4"/>
        <v>2.1901418895535669</v>
      </c>
      <c r="E78" s="6">
        <v>422</v>
      </c>
      <c r="F78" s="8">
        <v>2.09</v>
      </c>
      <c r="G78" s="6">
        <v>21</v>
      </c>
      <c r="H78" s="8">
        <v>4.74</v>
      </c>
    </row>
    <row r="79" spans="1:8" x14ac:dyDescent="0.25">
      <c r="A79" s="5" t="s">
        <v>87</v>
      </c>
      <c r="B79" s="6">
        <v>17720</v>
      </c>
      <c r="C79" s="6">
        <v>398</v>
      </c>
      <c r="D79" s="8">
        <f t="shared" si="4"/>
        <v>2.2460496613995486</v>
      </c>
      <c r="E79" s="6">
        <v>353</v>
      </c>
      <c r="F79" s="8">
        <v>1.99</v>
      </c>
      <c r="G79" s="6">
        <v>45</v>
      </c>
      <c r="H79" s="8">
        <v>11.31</v>
      </c>
    </row>
    <row r="80" spans="1:8" x14ac:dyDescent="0.25">
      <c r="A80" s="5" t="s">
        <v>88</v>
      </c>
      <c r="B80" s="6">
        <v>20062</v>
      </c>
      <c r="C80" s="6">
        <v>445</v>
      </c>
      <c r="D80" s="8">
        <f t="shared" si="4"/>
        <v>2.2181238161698733</v>
      </c>
      <c r="E80" s="6">
        <v>420</v>
      </c>
      <c r="F80" s="8">
        <v>2.09</v>
      </c>
      <c r="G80" s="6">
        <v>25</v>
      </c>
      <c r="H80" s="8">
        <v>5.62</v>
      </c>
    </row>
    <row r="81" spans="1:8" x14ac:dyDescent="0.25">
      <c r="A81" s="5" t="s">
        <v>89</v>
      </c>
      <c r="B81" s="6">
        <v>19748</v>
      </c>
      <c r="C81" s="6">
        <v>426</v>
      </c>
      <c r="D81" s="8">
        <f t="shared" si="4"/>
        <v>2.1571804739720477</v>
      </c>
      <c r="E81" s="6">
        <v>394</v>
      </c>
      <c r="F81" s="8">
        <v>2</v>
      </c>
      <c r="G81" s="6">
        <v>32</v>
      </c>
      <c r="H81" s="8">
        <v>7.51</v>
      </c>
    </row>
    <row r="82" spans="1:8" x14ac:dyDescent="0.25">
      <c r="A82" s="5" t="s">
        <v>90</v>
      </c>
      <c r="B82" s="6">
        <v>20550</v>
      </c>
      <c r="C82" s="6">
        <v>476</v>
      </c>
      <c r="D82" s="8">
        <f t="shared" si="4"/>
        <v>2.3163017031630169</v>
      </c>
      <c r="E82" s="6">
        <v>440</v>
      </c>
      <c r="F82" s="8">
        <v>2.14</v>
      </c>
      <c r="G82" s="6">
        <v>36</v>
      </c>
      <c r="H82" s="8">
        <v>7.56</v>
      </c>
    </row>
    <row r="83" spans="1:8" x14ac:dyDescent="0.25">
      <c r="A83" s="5" t="s">
        <v>91</v>
      </c>
      <c r="B83" s="6">
        <v>20532</v>
      </c>
      <c r="C83" s="6">
        <v>472</v>
      </c>
      <c r="D83" s="8">
        <f t="shared" si="4"/>
        <v>2.2988505747126435</v>
      </c>
      <c r="E83" s="6">
        <v>450</v>
      </c>
      <c r="F83" s="8">
        <v>2.19</v>
      </c>
      <c r="G83" s="6">
        <v>22</v>
      </c>
      <c r="H83" s="8">
        <v>4.66</v>
      </c>
    </row>
    <row r="84" spans="1:8" x14ac:dyDescent="0.25">
      <c r="A84" s="5" t="s">
        <v>92</v>
      </c>
      <c r="B84" s="6">
        <v>20543</v>
      </c>
      <c r="C84" s="6">
        <v>460</v>
      </c>
      <c r="D84" s="8">
        <f t="shared" si="4"/>
        <v>2.2392055688068928</v>
      </c>
      <c r="E84" s="6">
        <v>430</v>
      </c>
      <c r="F84" s="8">
        <v>2.09</v>
      </c>
      <c r="G84" s="6">
        <v>30</v>
      </c>
      <c r="H84" s="8">
        <v>6.52</v>
      </c>
    </row>
    <row r="85" spans="1:8" x14ac:dyDescent="0.25">
      <c r="A85" s="5" t="s">
        <v>93</v>
      </c>
      <c r="B85" s="6">
        <v>20777</v>
      </c>
      <c r="C85" s="6">
        <v>487</v>
      </c>
      <c r="D85" s="8">
        <f t="shared" si="4"/>
        <v>2.3439380083746451</v>
      </c>
      <c r="E85" s="6">
        <v>442</v>
      </c>
      <c r="F85" s="8">
        <v>2.13</v>
      </c>
      <c r="G85" s="6">
        <v>45</v>
      </c>
      <c r="H85" s="8">
        <v>9.24</v>
      </c>
    </row>
    <row r="86" spans="1:8" x14ac:dyDescent="0.25">
      <c r="A86" s="5" t="s">
        <v>94</v>
      </c>
      <c r="B86" s="6">
        <v>19477</v>
      </c>
      <c r="C86" s="6">
        <v>446</v>
      </c>
      <c r="D86" s="8">
        <f t="shared" si="4"/>
        <v>2.289880371720491</v>
      </c>
      <c r="E86" s="6">
        <v>414</v>
      </c>
      <c r="F86" s="8">
        <v>2.13</v>
      </c>
      <c r="G86" s="6">
        <v>32</v>
      </c>
      <c r="H86" s="8">
        <v>7.17</v>
      </c>
    </row>
    <row r="87" spans="1:8" x14ac:dyDescent="0.25">
      <c r="A87" s="11" t="s">
        <v>1</v>
      </c>
      <c r="B87" s="7">
        <f>AVERAGE(B88:B96)</f>
        <v>20369.333333333332</v>
      </c>
      <c r="C87" s="7">
        <f t="shared" ref="C87:H87" si="5">AVERAGE(C88:C96)</f>
        <v>471.44444444444446</v>
      </c>
      <c r="D87" s="7">
        <f t="shared" si="5"/>
        <v>2.3154558688427236</v>
      </c>
      <c r="E87" s="7">
        <f t="shared" si="5"/>
        <v>424.77777777777777</v>
      </c>
      <c r="F87" s="7">
        <f t="shared" si="5"/>
        <v>2.0866666666666669</v>
      </c>
      <c r="G87" s="7">
        <f t="shared" si="5"/>
        <v>46.666666666666664</v>
      </c>
      <c r="H87" s="7">
        <f t="shared" si="5"/>
        <v>9.8544444444444466</v>
      </c>
    </row>
    <row r="88" spans="1:8" x14ac:dyDescent="0.25">
      <c r="A88" s="5" t="s">
        <v>95</v>
      </c>
      <c r="B88" s="6">
        <v>21689</v>
      </c>
      <c r="C88" s="6">
        <v>479</v>
      </c>
      <c r="D88" s="8">
        <f t="shared" si="4"/>
        <v>2.208492784360736</v>
      </c>
      <c r="E88" s="6">
        <v>442</v>
      </c>
      <c r="F88" s="8">
        <v>2.04</v>
      </c>
      <c r="G88" s="6">
        <v>37</v>
      </c>
      <c r="H88" s="8">
        <v>7.72</v>
      </c>
    </row>
    <row r="89" spans="1:8" x14ac:dyDescent="0.25">
      <c r="A89" s="5" t="s">
        <v>96</v>
      </c>
      <c r="B89" s="6">
        <v>19736</v>
      </c>
      <c r="C89" s="6">
        <v>452</v>
      </c>
      <c r="D89" s="8">
        <f t="shared" si="4"/>
        <v>2.2902310498581273</v>
      </c>
      <c r="E89" s="6">
        <v>417</v>
      </c>
      <c r="F89" s="8">
        <v>2.11</v>
      </c>
      <c r="G89" s="6">
        <v>35</v>
      </c>
      <c r="H89" s="8">
        <v>7.74</v>
      </c>
    </row>
    <row r="90" spans="1:8" x14ac:dyDescent="0.25">
      <c r="A90" s="5" t="s">
        <v>97</v>
      </c>
      <c r="B90" s="6">
        <v>21339</v>
      </c>
      <c r="C90" s="6">
        <v>473</v>
      </c>
      <c r="D90" s="8">
        <f t="shared" si="4"/>
        <v>2.2165987159660716</v>
      </c>
      <c r="E90" s="6">
        <v>408</v>
      </c>
      <c r="F90" s="8">
        <v>1.91</v>
      </c>
      <c r="G90" s="6">
        <v>65</v>
      </c>
      <c r="H90" s="8">
        <v>13.74</v>
      </c>
    </row>
    <row r="91" spans="1:8" x14ac:dyDescent="0.25">
      <c r="A91" s="5" t="s">
        <v>98</v>
      </c>
      <c r="B91" s="6">
        <v>20004</v>
      </c>
      <c r="C91" s="6">
        <v>457</v>
      </c>
      <c r="D91" s="8">
        <f t="shared" si="4"/>
        <v>2.2845430913817237</v>
      </c>
      <c r="E91" s="6">
        <v>419</v>
      </c>
      <c r="F91" s="8">
        <v>2.09</v>
      </c>
      <c r="G91" s="6">
        <v>38</v>
      </c>
      <c r="H91" s="8">
        <v>8.32</v>
      </c>
    </row>
    <row r="92" spans="1:8" x14ac:dyDescent="0.25">
      <c r="A92" s="5" t="s">
        <v>99</v>
      </c>
      <c r="B92" s="6">
        <v>19943</v>
      </c>
      <c r="C92" s="6">
        <v>469</v>
      </c>
      <c r="D92" s="8">
        <f t="shared" si="4"/>
        <v>2.3517023517023516</v>
      </c>
      <c r="E92" s="6">
        <v>424</v>
      </c>
      <c r="F92" s="8">
        <v>2.13</v>
      </c>
      <c r="G92" s="6">
        <v>45</v>
      </c>
      <c r="H92" s="8">
        <v>9.59</v>
      </c>
    </row>
    <row r="93" spans="1:8" x14ac:dyDescent="0.25">
      <c r="A93" s="5" t="s">
        <v>100</v>
      </c>
      <c r="B93" s="6">
        <v>19880</v>
      </c>
      <c r="C93" s="6">
        <v>473</v>
      </c>
      <c r="D93" s="8">
        <f t="shared" si="4"/>
        <v>2.3792756539235413</v>
      </c>
      <c r="E93" s="6">
        <v>410</v>
      </c>
      <c r="F93" s="8">
        <v>2.06</v>
      </c>
      <c r="G93" s="6">
        <v>63</v>
      </c>
      <c r="H93" s="8">
        <v>13.32</v>
      </c>
    </row>
    <row r="94" spans="1:8" x14ac:dyDescent="0.25">
      <c r="A94" s="5" t="s">
        <v>101</v>
      </c>
      <c r="B94" s="6">
        <v>19218</v>
      </c>
      <c r="C94" s="6">
        <v>450</v>
      </c>
      <c r="D94" s="8">
        <f t="shared" si="4"/>
        <v>2.3415547923821416</v>
      </c>
      <c r="E94" s="6">
        <v>418</v>
      </c>
      <c r="F94" s="8">
        <v>2.1800000000000002</v>
      </c>
      <c r="G94" s="6">
        <v>32</v>
      </c>
      <c r="H94" s="8">
        <v>7.11</v>
      </c>
    </row>
    <row r="95" spans="1:8" x14ac:dyDescent="0.25">
      <c r="A95" s="5" t="s">
        <v>102</v>
      </c>
      <c r="B95" s="6">
        <v>20046</v>
      </c>
      <c r="C95" s="6">
        <v>470</v>
      </c>
      <c r="D95" s="8">
        <f t="shared" si="4"/>
        <v>2.3446074029731618</v>
      </c>
      <c r="E95" s="6">
        <v>423</v>
      </c>
      <c r="F95" s="8">
        <v>2.11</v>
      </c>
      <c r="G95" s="6">
        <v>47</v>
      </c>
      <c r="H95" s="8">
        <v>10</v>
      </c>
    </row>
    <row r="96" spans="1:8" x14ac:dyDescent="0.25">
      <c r="A96" s="5" t="s">
        <v>103</v>
      </c>
      <c r="B96" s="6">
        <v>21469</v>
      </c>
      <c r="C96" s="6">
        <v>520</v>
      </c>
      <c r="D96" s="8">
        <f t="shared" si="4"/>
        <v>2.4220969770366576</v>
      </c>
      <c r="E96" s="6">
        <v>462</v>
      </c>
      <c r="F96" s="8">
        <v>2.15</v>
      </c>
      <c r="G96" s="6">
        <v>58</v>
      </c>
      <c r="H96" s="8">
        <v>11.15</v>
      </c>
    </row>
    <row r="97" spans="1:8" x14ac:dyDescent="0.25">
      <c r="A97" s="11" t="s">
        <v>104</v>
      </c>
      <c r="B97" s="7">
        <f>AVERAGE(B98:B103)</f>
        <v>20736.833333333332</v>
      </c>
      <c r="C97" s="7">
        <f t="shared" ref="C97:H97" si="6">AVERAGE(C98:C103)</f>
        <v>487.16666666666669</v>
      </c>
      <c r="D97" s="7">
        <f t="shared" si="6"/>
        <v>2.3502064359813275</v>
      </c>
      <c r="E97" s="7">
        <f t="shared" si="6"/>
        <v>450.83333333333331</v>
      </c>
      <c r="F97" s="7">
        <f t="shared" si="6"/>
        <v>2.1733333333333338</v>
      </c>
      <c r="G97" s="7">
        <f t="shared" si="6"/>
        <v>36.333333333333336</v>
      </c>
      <c r="H97" s="7">
        <f t="shared" si="6"/>
        <v>7.5149999999999997</v>
      </c>
    </row>
    <row r="98" spans="1:8" x14ac:dyDescent="0.25">
      <c r="A98" s="5" t="s">
        <v>105</v>
      </c>
      <c r="B98" s="6">
        <v>19786</v>
      </c>
      <c r="C98" s="6">
        <v>458</v>
      </c>
      <c r="D98" s="8">
        <f t="shared" si="4"/>
        <v>2.3147680177903567</v>
      </c>
      <c r="E98" s="6">
        <v>427</v>
      </c>
      <c r="F98" s="8">
        <v>2.16</v>
      </c>
      <c r="G98" s="6">
        <v>31</v>
      </c>
      <c r="H98" s="8">
        <v>6.77</v>
      </c>
    </row>
    <row r="99" spans="1:8" x14ac:dyDescent="0.25">
      <c r="A99" s="5" t="s">
        <v>106</v>
      </c>
      <c r="B99" s="6">
        <v>20061</v>
      </c>
      <c r="C99" s="6">
        <v>480</v>
      </c>
      <c r="D99" s="8">
        <f t="shared" si="4"/>
        <v>2.3927022581127559</v>
      </c>
      <c r="E99" s="6">
        <v>435</v>
      </c>
      <c r="F99" s="8">
        <v>2.17</v>
      </c>
      <c r="G99" s="6">
        <v>45</v>
      </c>
      <c r="H99" s="8">
        <v>9.3800000000000008</v>
      </c>
    </row>
    <row r="100" spans="1:8" x14ac:dyDescent="0.25">
      <c r="A100" s="5" t="s">
        <v>107</v>
      </c>
      <c r="B100" s="6">
        <v>20551</v>
      </c>
      <c r="C100" s="6">
        <v>525</v>
      </c>
      <c r="D100" s="8">
        <f t="shared" si="4"/>
        <v>2.5546202131283149</v>
      </c>
      <c r="E100" s="6">
        <v>496</v>
      </c>
      <c r="F100" s="8">
        <v>2.41</v>
      </c>
      <c r="G100" s="6">
        <v>29</v>
      </c>
      <c r="H100" s="8">
        <v>5.52</v>
      </c>
    </row>
    <row r="101" spans="1:8" x14ac:dyDescent="0.25">
      <c r="A101" s="5" t="s">
        <v>108</v>
      </c>
      <c r="B101" s="6">
        <v>22002</v>
      </c>
      <c r="C101" s="6">
        <v>502</v>
      </c>
      <c r="D101" s="8">
        <f t="shared" si="4"/>
        <v>2.2816107626579401</v>
      </c>
      <c r="E101" s="6">
        <v>469</v>
      </c>
      <c r="F101" s="8">
        <v>2.13</v>
      </c>
      <c r="G101" s="6">
        <v>33</v>
      </c>
      <c r="H101" s="8">
        <v>6.57</v>
      </c>
    </row>
    <row r="102" spans="1:8" x14ac:dyDescent="0.25">
      <c r="A102" s="5" t="s">
        <v>109</v>
      </c>
      <c r="B102" s="6">
        <v>22401</v>
      </c>
      <c r="C102" s="6">
        <v>514</v>
      </c>
      <c r="D102" s="8">
        <f t="shared" si="4"/>
        <v>2.2945404223025756</v>
      </c>
      <c r="E102" s="6">
        <v>476</v>
      </c>
      <c r="F102" s="8">
        <v>2.12</v>
      </c>
      <c r="G102" s="6">
        <v>38</v>
      </c>
      <c r="H102" s="8">
        <v>7.39</v>
      </c>
    </row>
    <row r="103" spans="1:8" x14ac:dyDescent="0.25">
      <c r="A103" s="5" t="s">
        <v>110</v>
      </c>
      <c r="B103" s="6">
        <v>19620</v>
      </c>
      <c r="C103" s="6">
        <v>444</v>
      </c>
      <c r="D103" s="8">
        <f t="shared" si="4"/>
        <v>2.2629969418960245</v>
      </c>
      <c r="E103" s="6">
        <v>402</v>
      </c>
      <c r="F103" s="8">
        <v>2.0499999999999998</v>
      </c>
      <c r="G103" s="6">
        <v>42</v>
      </c>
      <c r="H103" s="8">
        <v>9.4600000000000009</v>
      </c>
    </row>
    <row r="104" spans="1:8" x14ac:dyDescent="0.25">
      <c r="A104" s="11" t="s">
        <v>2</v>
      </c>
      <c r="B104" s="7">
        <f t="shared" ref="B104:C104" si="7">B105</f>
        <v>19199</v>
      </c>
      <c r="C104" s="7">
        <f t="shared" si="7"/>
        <v>447</v>
      </c>
      <c r="D104" s="7">
        <f>D105</f>
        <v>2.3282462628261889</v>
      </c>
      <c r="E104" s="7">
        <f t="shared" ref="E104:H104" si="8">E105</f>
        <v>377</v>
      </c>
      <c r="F104" s="7">
        <f t="shared" si="8"/>
        <v>1.96</v>
      </c>
      <c r="G104" s="7">
        <f t="shared" si="8"/>
        <v>70</v>
      </c>
      <c r="H104" s="7">
        <f t="shared" si="8"/>
        <v>15.66</v>
      </c>
    </row>
    <row r="105" spans="1:8" x14ac:dyDescent="0.25">
      <c r="A105" s="5" t="s">
        <v>111</v>
      </c>
      <c r="B105" s="9">
        <v>19199</v>
      </c>
      <c r="C105" s="9">
        <v>447</v>
      </c>
      <c r="D105" s="8">
        <f t="shared" si="4"/>
        <v>2.3282462628261889</v>
      </c>
      <c r="E105" s="9">
        <v>377</v>
      </c>
      <c r="F105" s="8">
        <v>1.96</v>
      </c>
      <c r="G105" s="9">
        <v>70</v>
      </c>
      <c r="H105" s="9">
        <v>15.66</v>
      </c>
    </row>
    <row r="106" spans="1:8" x14ac:dyDescent="0.25">
      <c r="A106" s="12" t="s">
        <v>112</v>
      </c>
      <c r="B106" s="13">
        <f>AVERAGE(B105,B98:B103,B88:B96,B53:B86,B31:B51,B4:B29)</f>
        <v>20298.907216494845</v>
      </c>
      <c r="C106" s="13">
        <f t="shared" ref="C106:H106" si="9">AVERAGE(C105,C98:C103,C88:C96,C53:C86,C31:C51,C4:C29)</f>
        <v>473.58762886597935</v>
      </c>
      <c r="D106" s="13">
        <f t="shared" ref="D106" si="10">AVERAGE(D105,D98:D103,D88:D96,D53:D86,D31:D51,D4:D29)</f>
        <v>2.3310501000031203</v>
      </c>
      <c r="E106" s="13">
        <f t="shared" si="9"/>
        <v>429.87628865979383</v>
      </c>
      <c r="F106" s="13">
        <f t="shared" si="9"/>
        <v>2.1137113402061849</v>
      </c>
      <c r="G106" s="13">
        <f t="shared" si="9"/>
        <v>43.711340206185568</v>
      </c>
      <c r="H106" s="13">
        <f t="shared" si="9"/>
        <v>9.2978350515463983</v>
      </c>
    </row>
    <row r="107" spans="1:8" x14ac:dyDescent="0.25">
      <c r="C107" s="10"/>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91E42-9473-4EA8-9B14-2C05A4A016C5}">
  <dimension ref="A1:C99"/>
  <sheetViews>
    <sheetView tabSelected="1" workbookViewId="0">
      <selection activeCell="H21" sqref="H21"/>
    </sheetView>
  </sheetViews>
  <sheetFormatPr defaultRowHeight="15" x14ac:dyDescent="0.25"/>
  <cols>
    <col min="1" max="1" width="18.5703125" customWidth="1"/>
    <col min="2" max="2" width="40.7109375" customWidth="1"/>
    <col min="3" max="3" width="20.7109375" customWidth="1"/>
  </cols>
  <sheetData>
    <row r="1" spans="1:3" x14ac:dyDescent="0.25">
      <c r="A1" s="2" t="s">
        <v>113</v>
      </c>
      <c r="B1" s="1"/>
      <c r="C1" s="1"/>
    </row>
    <row r="2" spans="1:3" x14ac:dyDescent="0.25">
      <c r="A2" s="3" t="s">
        <v>114</v>
      </c>
      <c r="B2" s="3" t="s">
        <v>4</v>
      </c>
      <c r="C2" s="3" t="s">
        <v>115</v>
      </c>
    </row>
    <row r="3" spans="1:3" x14ac:dyDescent="0.25">
      <c r="A3" s="1" t="s">
        <v>116</v>
      </c>
      <c r="B3" s="5" t="s">
        <v>105</v>
      </c>
      <c r="C3" s="1" t="s">
        <v>104</v>
      </c>
    </row>
    <row r="4" spans="1:3" x14ac:dyDescent="0.25">
      <c r="A4" s="1" t="s">
        <v>117</v>
      </c>
      <c r="B4" s="5" t="s">
        <v>106</v>
      </c>
      <c r="C4" s="1" t="s">
        <v>104</v>
      </c>
    </row>
    <row r="5" spans="1:3" x14ac:dyDescent="0.25">
      <c r="A5" s="1" t="s">
        <v>118</v>
      </c>
      <c r="B5" s="5" t="s">
        <v>107</v>
      </c>
      <c r="C5" s="1" t="s">
        <v>104</v>
      </c>
    </row>
    <row r="6" spans="1:3" x14ac:dyDescent="0.25">
      <c r="A6" s="1" t="s">
        <v>119</v>
      </c>
      <c r="B6" s="5" t="s">
        <v>108</v>
      </c>
      <c r="C6" s="1" t="s">
        <v>104</v>
      </c>
    </row>
    <row r="7" spans="1:3" x14ac:dyDescent="0.25">
      <c r="A7" s="1" t="s">
        <v>120</v>
      </c>
      <c r="B7" s="5" t="s">
        <v>109</v>
      </c>
      <c r="C7" s="1" t="s">
        <v>104</v>
      </c>
    </row>
    <row r="8" spans="1:3" x14ac:dyDescent="0.25">
      <c r="A8" s="1" t="s">
        <v>121</v>
      </c>
      <c r="B8" s="5" t="s">
        <v>110</v>
      </c>
      <c r="C8" s="1" t="s">
        <v>104</v>
      </c>
    </row>
    <row r="9" spans="1:3" x14ac:dyDescent="0.25">
      <c r="A9" s="1" t="s">
        <v>122</v>
      </c>
      <c r="B9" s="5" t="s">
        <v>13</v>
      </c>
      <c r="C9" s="1" t="s">
        <v>12</v>
      </c>
    </row>
    <row r="10" spans="1:3" x14ac:dyDescent="0.25">
      <c r="A10" s="1" t="s">
        <v>123</v>
      </c>
      <c r="B10" s="5" t="s">
        <v>14</v>
      </c>
      <c r="C10" s="1" t="s">
        <v>12</v>
      </c>
    </row>
    <row r="11" spans="1:3" x14ac:dyDescent="0.25">
      <c r="A11" s="1" t="s">
        <v>124</v>
      </c>
      <c r="B11" s="5" t="s">
        <v>15</v>
      </c>
      <c r="C11" s="1" t="s">
        <v>12</v>
      </c>
    </row>
    <row r="12" spans="1:3" x14ac:dyDescent="0.25">
      <c r="A12" s="1" t="s">
        <v>125</v>
      </c>
      <c r="B12" s="5" t="s">
        <v>16</v>
      </c>
      <c r="C12" s="1" t="s">
        <v>12</v>
      </c>
    </row>
    <row r="13" spans="1:3" x14ac:dyDescent="0.25">
      <c r="A13" s="1" t="s">
        <v>126</v>
      </c>
      <c r="B13" s="5" t="s">
        <v>17</v>
      </c>
      <c r="C13" s="1" t="s">
        <v>12</v>
      </c>
    </row>
    <row r="14" spans="1:3" x14ac:dyDescent="0.25">
      <c r="A14" s="1" t="s">
        <v>127</v>
      </c>
      <c r="B14" s="5" t="s">
        <v>18</v>
      </c>
      <c r="C14" s="1" t="s">
        <v>12</v>
      </c>
    </row>
    <row r="15" spans="1:3" x14ac:dyDescent="0.25">
      <c r="A15" s="1" t="s">
        <v>128</v>
      </c>
      <c r="B15" s="5" t="s">
        <v>19</v>
      </c>
      <c r="C15" s="1" t="s">
        <v>12</v>
      </c>
    </row>
    <row r="16" spans="1:3" x14ac:dyDescent="0.25">
      <c r="A16" s="1" t="s">
        <v>129</v>
      </c>
      <c r="B16" s="5" t="s">
        <v>20</v>
      </c>
      <c r="C16" s="1" t="s">
        <v>12</v>
      </c>
    </row>
    <row r="17" spans="1:3" x14ac:dyDescent="0.25">
      <c r="A17" s="1" t="s">
        <v>130</v>
      </c>
      <c r="B17" s="5" t="s">
        <v>21</v>
      </c>
      <c r="C17" s="1" t="s">
        <v>12</v>
      </c>
    </row>
    <row r="18" spans="1:3" x14ac:dyDescent="0.25">
      <c r="A18" s="1" t="s">
        <v>131</v>
      </c>
      <c r="B18" s="5" t="s">
        <v>22</v>
      </c>
      <c r="C18" s="1" t="s">
        <v>12</v>
      </c>
    </row>
    <row r="19" spans="1:3" x14ac:dyDescent="0.25">
      <c r="A19" s="1" t="s">
        <v>132</v>
      </c>
      <c r="B19" s="5" t="s">
        <v>23</v>
      </c>
      <c r="C19" s="1" t="s">
        <v>12</v>
      </c>
    </row>
    <row r="20" spans="1:3" x14ac:dyDescent="0.25">
      <c r="A20" s="1" t="s">
        <v>133</v>
      </c>
      <c r="B20" s="5" t="s">
        <v>24</v>
      </c>
      <c r="C20" s="1" t="s">
        <v>12</v>
      </c>
    </row>
    <row r="21" spans="1:3" x14ac:dyDescent="0.25">
      <c r="A21" s="1" t="s">
        <v>134</v>
      </c>
      <c r="B21" s="5" t="s">
        <v>25</v>
      </c>
      <c r="C21" s="1" t="s">
        <v>12</v>
      </c>
    </row>
    <row r="22" spans="1:3" x14ac:dyDescent="0.25">
      <c r="A22" s="1" t="s">
        <v>135</v>
      </c>
      <c r="B22" s="5" t="s">
        <v>26</v>
      </c>
      <c r="C22" s="1" t="s">
        <v>12</v>
      </c>
    </row>
    <row r="23" spans="1:3" x14ac:dyDescent="0.25">
      <c r="A23" s="1" t="s">
        <v>136</v>
      </c>
      <c r="B23" s="5" t="s">
        <v>27</v>
      </c>
      <c r="C23" s="1" t="s">
        <v>12</v>
      </c>
    </row>
    <row r="24" spans="1:3" x14ac:dyDescent="0.25">
      <c r="A24" s="1" t="s">
        <v>137</v>
      </c>
      <c r="B24" s="5" t="s">
        <v>28</v>
      </c>
      <c r="C24" s="1" t="s">
        <v>12</v>
      </c>
    </row>
    <row r="25" spans="1:3" x14ac:dyDescent="0.25">
      <c r="A25" s="1" t="s">
        <v>138</v>
      </c>
      <c r="B25" s="5" t="s">
        <v>29</v>
      </c>
      <c r="C25" s="1" t="s">
        <v>12</v>
      </c>
    </row>
    <row r="26" spans="1:3" x14ac:dyDescent="0.25">
      <c r="A26" s="1" t="s">
        <v>139</v>
      </c>
      <c r="B26" s="5" t="s">
        <v>30</v>
      </c>
      <c r="C26" s="1" t="s">
        <v>12</v>
      </c>
    </row>
    <row r="27" spans="1:3" x14ac:dyDescent="0.25">
      <c r="A27" s="1" t="s">
        <v>140</v>
      </c>
      <c r="B27" s="5" t="s">
        <v>31</v>
      </c>
      <c r="C27" s="1" t="s">
        <v>12</v>
      </c>
    </row>
    <row r="28" spans="1:3" x14ac:dyDescent="0.25">
      <c r="A28" s="1" t="s">
        <v>141</v>
      </c>
      <c r="B28" s="5" t="s">
        <v>32</v>
      </c>
      <c r="C28" s="1" t="s">
        <v>12</v>
      </c>
    </row>
    <row r="29" spans="1:3" x14ac:dyDescent="0.25">
      <c r="A29" s="1" t="s">
        <v>142</v>
      </c>
      <c r="B29" s="5" t="s">
        <v>33</v>
      </c>
      <c r="C29" s="1" t="s">
        <v>12</v>
      </c>
    </row>
    <row r="30" spans="1:3" x14ac:dyDescent="0.25">
      <c r="A30" s="1" t="s">
        <v>143</v>
      </c>
      <c r="B30" s="5" t="s">
        <v>34</v>
      </c>
      <c r="C30" s="1" t="s">
        <v>12</v>
      </c>
    </row>
    <row r="31" spans="1:3" x14ac:dyDescent="0.25">
      <c r="A31" s="1" t="s">
        <v>144</v>
      </c>
      <c r="B31" s="5" t="s">
        <v>35</v>
      </c>
      <c r="C31" s="1" t="s">
        <v>12</v>
      </c>
    </row>
    <row r="32" spans="1:3" x14ac:dyDescent="0.25">
      <c r="A32" s="1" t="s">
        <v>145</v>
      </c>
      <c r="B32" s="5" t="s">
        <v>36</v>
      </c>
      <c r="C32" s="1" t="s">
        <v>12</v>
      </c>
    </row>
    <row r="33" spans="1:3" x14ac:dyDescent="0.25">
      <c r="A33" s="1" t="s">
        <v>146</v>
      </c>
      <c r="B33" s="5" t="s">
        <v>37</v>
      </c>
      <c r="C33" s="1" t="s">
        <v>12</v>
      </c>
    </row>
    <row r="34" spans="1:3" x14ac:dyDescent="0.25">
      <c r="A34" s="1" t="s">
        <v>147</v>
      </c>
      <c r="B34" s="5" t="s">
        <v>38</v>
      </c>
      <c r="C34" s="1" t="s">
        <v>12</v>
      </c>
    </row>
    <row r="35" spans="1:3" x14ac:dyDescent="0.25">
      <c r="A35" s="1" t="s">
        <v>148</v>
      </c>
      <c r="B35" s="5" t="s">
        <v>61</v>
      </c>
      <c r="C35" s="1" t="s">
        <v>60</v>
      </c>
    </row>
    <row r="36" spans="1:3" x14ac:dyDescent="0.25">
      <c r="A36" s="1" t="s">
        <v>149</v>
      </c>
      <c r="B36" s="5" t="s">
        <v>62</v>
      </c>
      <c r="C36" s="1" t="s">
        <v>60</v>
      </c>
    </row>
    <row r="37" spans="1:3" x14ac:dyDescent="0.25">
      <c r="A37" s="1" t="s">
        <v>150</v>
      </c>
      <c r="B37" s="5" t="s">
        <v>63</v>
      </c>
      <c r="C37" s="1" t="s">
        <v>60</v>
      </c>
    </row>
    <row r="38" spans="1:3" x14ac:dyDescent="0.25">
      <c r="A38" s="1" t="s">
        <v>151</v>
      </c>
      <c r="B38" s="5" t="s">
        <v>64</v>
      </c>
      <c r="C38" s="1" t="s">
        <v>60</v>
      </c>
    </row>
    <row r="39" spans="1:3" x14ac:dyDescent="0.25">
      <c r="A39" s="1" t="s">
        <v>152</v>
      </c>
      <c r="B39" s="5" t="s">
        <v>65</v>
      </c>
      <c r="C39" s="1" t="s">
        <v>60</v>
      </c>
    </row>
    <row r="40" spans="1:3" x14ac:dyDescent="0.25">
      <c r="A40" s="1" t="s">
        <v>153</v>
      </c>
      <c r="B40" s="5" t="s">
        <v>66</v>
      </c>
      <c r="C40" s="1" t="s">
        <v>60</v>
      </c>
    </row>
    <row r="41" spans="1:3" x14ac:dyDescent="0.25">
      <c r="A41" s="1" t="s">
        <v>154</v>
      </c>
      <c r="B41" s="5" t="s">
        <v>67</v>
      </c>
      <c r="C41" s="1" t="s">
        <v>60</v>
      </c>
    </row>
    <row r="42" spans="1:3" x14ac:dyDescent="0.25">
      <c r="A42" s="1" t="s">
        <v>155</v>
      </c>
      <c r="B42" s="5" t="s">
        <v>68</v>
      </c>
      <c r="C42" s="1" t="s">
        <v>60</v>
      </c>
    </row>
    <row r="43" spans="1:3" x14ac:dyDescent="0.25">
      <c r="A43" s="1" t="s">
        <v>156</v>
      </c>
      <c r="B43" s="5" t="s">
        <v>69</v>
      </c>
      <c r="C43" s="1" t="s">
        <v>60</v>
      </c>
    </row>
    <row r="44" spans="1:3" x14ac:dyDescent="0.25">
      <c r="A44" s="1" t="s">
        <v>157</v>
      </c>
      <c r="B44" s="5" t="s">
        <v>70</v>
      </c>
      <c r="C44" s="1" t="s">
        <v>60</v>
      </c>
    </row>
    <row r="45" spans="1:3" x14ac:dyDescent="0.25">
      <c r="A45" s="1" t="s">
        <v>158</v>
      </c>
      <c r="B45" s="5" t="s">
        <v>71</v>
      </c>
      <c r="C45" s="1" t="s">
        <v>60</v>
      </c>
    </row>
    <row r="46" spans="1:3" x14ac:dyDescent="0.25">
      <c r="A46" s="1" t="s">
        <v>159</v>
      </c>
      <c r="B46" s="5" t="s">
        <v>72</v>
      </c>
      <c r="C46" s="1" t="s">
        <v>60</v>
      </c>
    </row>
    <row r="47" spans="1:3" x14ac:dyDescent="0.25">
      <c r="A47" s="1" t="s">
        <v>160</v>
      </c>
      <c r="B47" s="5" t="s">
        <v>73</v>
      </c>
      <c r="C47" s="1" t="s">
        <v>60</v>
      </c>
    </row>
    <row r="48" spans="1:3" x14ac:dyDescent="0.25">
      <c r="A48" s="1" t="s">
        <v>161</v>
      </c>
      <c r="B48" s="5" t="s">
        <v>74</v>
      </c>
      <c r="C48" s="1" t="s">
        <v>60</v>
      </c>
    </row>
    <row r="49" spans="1:3" x14ac:dyDescent="0.25">
      <c r="A49" s="1" t="s">
        <v>162</v>
      </c>
      <c r="B49" s="5" t="s">
        <v>75</v>
      </c>
      <c r="C49" s="1" t="s">
        <v>60</v>
      </c>
    </row>
    <row r="50" spans="1:3" x14ac:dyDescent="0.25">
      <c r="A50" s="1" t="s">
        <v>163</v>
      </c>
      <c r="B50" s="5" t="s">
        <v>76</v>
      </c>
      <c r="C50" s="1" t="s">
        <v>60</v>
      </c>
    </row>
    <row r="51" spans="1:3" x14ac:dyDescent="0.25">
      <c r="A51" s="1" t="s">
        <v>164</v>
      </c>
      <c r="B51" s="5" t="s">
        <v>77</v>
      </c>
      <c r="C51" s="1" t="s">
        <v>60</v>
      </c>
    </row>
    <row r="52" spans="1:3" x14ac:dyDescent="0.25">
      <c r="A52" s="1" t="s">
        <v>165</v>
      </c>
      <c r="B52" s="5" t="s">
        <v>78</v>
      </c>
      <c r="C52" s="1" t="s">
        <v>60</v>
      </c>
    </row>
    <row r="53" spans="1:3" x14ac:dyDescent="0.25">
      <c r="A53" s="1" t="s">
        <v>166</v>
      </c>
      <c r="B53" s="5" t="s">
        <v>79</v>
      </c>
      <c r="C53" s="1" t="s">
        <v>60</v>
      </c>
    </row>
    <row r="54" spans="1:3" x14ac:dyDescent="0.25">
      <c r="A54" s="1" t="s">
        <v>167</v>
      </c>
      <c r="B54" s="5" t="s">
        <v>80</v>
      </c>
      <c r="C54" s="1" t="s">
        <v>60</v>
      </c>
    </row>
    <row r="55" spans="1:3" x14ac:dyDescent="0.25">
      <c r="A55" s="1" t="s">
        <v>168</v>
      </c>
      <c r="B55" s="5" t="s">
        <v>81</v>
      </c>
      <c r="C55" s="1" t="s">
        <v>60</v>
      </c>
    </row>
    <row r="56" spans="1:3" x14ac:dyDescent="0.25">
      <c r="A56" s="1" t="s">
        <v>169</v>
      </c>
      <c r="B56" s="5" t="s">
        <v>82</v>
      </c>
      <c r="C56" s="1" t="s">
        <v>60</v>
      </c>
    </row>
    <row r="57" spans="1:3" x14ac:dyDescent="0.25">
      <c r="A57" s="1" t="s">
        <v>170</v>
      </c>
      <c r="B57" s="5" t="s">
        <v>83</v>
      </c>
      <c r="C57" s="1" t="s">
        <v>60</v>
      </c>
    </row>
    <row r="58" spans="1:3" x14ac:dyDescent="0.25">
      <c r="A58" s="1" t="s">
        <v>171</v>
      </c>
      <c r="B58" s="5" t="s">
        <v>84</v>
      </c>
      <c r="C58" s="1" t="s">
        <v>60</v>
      </c>
    </row>
    <row r="59" spans="1:3" x14ac:dyDescent="0.25">
      <c r="A59" s="1" t="s">
        <v>172</v>
      </c>
      <c r="B59" s="5" t="s">
        <v>85</v>
      </c>
      <c r="C59" s="1" t="s">
        <v>60</v>
      </c>
    </row>
    <row r="60" spans="1:3" x14ac:dyDescent="0.25">
      <c r="A60" s="1" t="s">
        <v>173</v>
      </c>
      <c r="B60" s="5" t="s">
        <v>86</v>
      </c>
      <c r="C60" s="1" t="s">
        <v>60</v>
      </c>
    </row>
    <row r="61" spans="1:3" x14ac:dyDescent="0.25">
      <c r="A61" s="1" t="s">
        <v>174</v>
      </c>
      <c r="B61" s="5" t="s">
        <v>87</v>
      </c>
      <c r="C61" s="1" t="s">
        <v>60</v>
      </c>
    </row>
    <row r="62" spans="1:3" x14ac:dyDescent="0.25">
      <c r="A62" s="1" t="s">
        <v>175</v>
      </c>
      <c r="B62" s="5" t="s">
        <v>88</v>
      </c>
      <c r="C62" s="1" t="s">
        <v>60</v>
      </c>
    </row>
    <row r="63" spans="1:3" x14ac:dyDescent="0.25">
      <c r="A63" s="1" t="s">
        <v>176</v>
      </c>
      <c r="B63" s="5" t="s">
        <v>89</v>
      </c>
      <c r="C63" s="1" t="s">
        <v>60</v>
      </c>
    </row>
    <row r="64" spans="1:3" x14ac:dyDescent="0.25">
      <c r="A64" s="1" t="s">
        <v>177</v>
      </c>
      <c r="B64" s="5" t="s">
        <v>90</v>
      </c>
      <c r="C64" s="1" t="s">
        <v>60</v>
      </c>
    </row>
    <row r="65" spans="1:3" x14ac:dyDescent="0.25">
      <c r="A65" s="1" t="s">
        <v>178</v>
      </c>
      <c r="B65" s="5" t="s">
        <v>91</v>
      </c>
      <c r="C65" s="1" t="s">
        <v>60</v>
      </c>
    </row>
    <row r="66" spans="1:3" x14ac:dyDescent="0.25">
      <c r="A66" s="1" t="s">
        <v>179</v>
      </c>
      <c r="B66" s="5" t="s">
        <v>92</v>
      </c>
      <c r="C66" s="1" t="s">
        <v>60</v>
      </c>
    </row>
    <row r="67" spans="1:3" x14ac:dyDescent="0.25">
      <c r="A67" s="1" t="s">
        <v>180</v>
      </c>
      <c r="B67" s="5" t="s">
        <v>93</v>
      </c>
      <c r="C67" s="1" t="s">
        <v>60</v>
      </c>
    </row>
    <row r="68" spans="1:3" x14ac:dyDescent="0.25">
      <c r="A68" s="1" t="s">
        <v>181</v>
      </c>
      <c r="B68" s="5" t="s">
        <v>94</v>
      </c>
      <c r="C68" s="1" t="s">
        <v>60</v>
      </c>
    </row>
    <row r="69" spans="1:3" x14ac:dyDescent="0.25">
      <c r="A69" s="1" t="s">
        <v>182</v>
      </c>
      <c r="B69" s="5" t="s">
        <v>39</v>
      </c>
      <c r="C69" s="1" t="s">
        <v>0</v>
      </c>
    </row>
    <row r="70" spans="1:3" x14ac:dyDescent="0.25">
      <c r="A70" s="1" t="s">
        <v>183</v>
      </c>
      <c r="B70" s="5" t="s">
        <v>40</v>
      </c>
      <c r="C70" s="1" t="s">
        <v>0</v>
      </c>
    </row>
    <row r="71" spans="1:3" x14ac:dyDescent="0.25">
      <c r="A71" s="1" t="s">
        <v>184</v>
      </c>
      <c r="B71" s="5" t="s">
        <v>41</v>
      </c>
      <c r="C71" s="1" t="s">
        <v>0</v>
      </c>
    </row>
    <row r="72" spans="1:3" x14ac:dyDescent="0.25">
      <c r="A72" s="1" t="s">
        <v>185</v>
      </c>
      <c r="B72" s="5" t="s">
        <v>42</v>
      </c>
      <c r="C72" s="1" t="s">
        <v>0</v>
      </c>
    </row>
    <row r="73" spans="1:3" x14ac:dyDescent="0.25">
      <c r="A73" s="1" t="s">
        <v>186</v>
      </c>
      <c r="B73" s="5" t="s">
        <v>43</v>
      </c>
      <c r="C73" s="1" t="s">
        <v>0</v>
      </c>
    </row>
    <row r="74" spans="1:3" x14ac:dyDescent="0.25">
      <c r="A74" s="1" t="s">
        <v>187</v>
      </c>
      <c r="B74" s="5" t="s">
        <v>44</v>
      </c>
      <c r="C74" s="1" t="s">
        <v>0</v>
      </c>
    </row>
    <row r="75" spans="1:3" x14ac:dyDescent="0.25">
      <c r="A75" s="1" t="s">
        <v>188</v>
      </c>
      <c r="B75" s="5" t="s">
        <v>45</v>
      </c>
      <c r="C75" s="1" t="s">
        <v>0</v>
      </c>
    </row>
    <row r="76" spans="1:3" x14ac:dyDescent="0.25">
      <c r="A76" s="1" t="s">
        <v>189</v>
      </c>
      <c r="B76" s="5" t="s">
        <v>46</v>
      </c>
      <c r="C76" s="1" t="s">
        <v>0</v>
      </c>
    </row>
    <row r="77" spans="1:3" x14ac:dyDescent="0.25">
      <c r="A77" s="1" t="s">
        <v>190</v>
      </c>
      <c r="B77" s="5" t="s">
        <v>47</v>
      </c>
      <c r="C77" s="1" t="s">
        <v>0</v>
      </c>
    </row>
    <row r="78" spans="1:3" x14ac:dyDescent="0.25">
      <c r="A78" s="1" t="s">
        <v>191</v>
      </c>
      <c r="B78" s="5" t="s">
        <v>48</v>
      </c>
      <c r="C78" s="1" t="s">
        <v>0</v>
      </c>
    </row>
    <row r="79" spans="1:3" x14ac:dyDescent="0.25">
      <c r="A79" s="1" t="s">
        <v>192</v>
      </c>
      <c r="B79" s="5" t="s">
        <v>49</v>
      </c>
      <c r="C79" s="1" t="s">
        <v>0</v>
      </c>
    </row>
    <row r="80" spans="1:3" x14ac:dyDescent="0.25">
      <c r="A80" s="1" t="s">
        <v>193</v>
      </c>
      <c r="B80" s="5" t="s">
        <v>50</v>
      </c>
      <c r="C80" s="1" t="s">
        <v>0</v>
      </c>
    </row>
    <row r="81" spans="1:3" x14ac:dyDescent="0.25">
      <c r="A81" s="1" t="s">
        <v>194</v>
      </c>
      <c r="B81" s="5" t="s">
        <v>51</v>
      </c>
      <c r="C81" s="1" t="s">
        <v>0</v>
      </c>
    </row>
    <row r="82" spans="1:3" x14ac:dyDescent="0.25">
      <c r="A82" s="1" t="s">
        <v>195</v>
      </c>
      <c r="B82" s="5" t="s">
        <v>52</v>
      </c>
      <c r="C82" s="1" t="s">
        <v>0</v>
      </c>
    </row>
    <row r="83" spans="1:3" x14ac:dyDescent="0.25">
      <c r="A83" s="1" t="s">
        <v>196</v>
      </c>
      <c r="B83" s="5" t="s">
        <v>53</v>
      </c>
      <c r="C83" s="1" t="s">
        <v>0</v>
      </c>
    </row>
    <row r="84" spans="1:3" x14ac:dyDescent="0.25">
      <c r="A84" s="1" t="s">
        <v>197</v>
      </c>
      <c r="B84" s="5" t="s">
        <v>54</v>
      </c>
      <c r="C84" s="1" t="s">
        <v>0</v>
      </c>
    </row>
    <row r="85" spans="1:3" x14ac:dyDescent="0.25">
      <c r="A85" s="1" t="s">
        <v>198</v>
      </c>
      <c r="B85" s="5" t="s">
        <v>55</v>
      </c>
      <c r="C85" s="1" t="s">
        <v>0</v>
      </c>
    </row>
    <row r="86" spans="1:3" x14ac:dyDescent="0.25">
      <c r="A86" s="1" t="s">
        <v>199</v>
      </c>
      <c r="B86" s="5" t="s">
        <v>56</v>
      </c>
      <c r="C86" s="1" t="s">
        <v>0</v>
      </c>
    </row>
    <row r="87" spans="1:3" x14ac:dyDescent="0.25">
      <c r="A87" s="1" t="s">
        <v>200</v>
      </c>
      <c r="B87" s="5" t="s">
        <v>57</v>
      </c>
      <c r="C87" s="1" t="s">
        <v>0</v>
      </c>
    </row>
    <row r="88" spans="1:3" x14ac:dyDescent="0.25">
      <c r="A88" s="1" t="s">
        <v>201</v>
      </c>
      <c r="B88" s="5" t="s">
        <v>58</v>
      </c>
      <c r="C88" s="1" t="s">
        <v>0</v>
      </c>
    </row>
    <row r="89" spans="1:3" x14ac:dyDescent="0.25">
      <c r="A89" s="1" t="s">
        <v>202</v>
      </c>
      <c r="B89" s="5" t="s">
        <v>59</v>
      </c>
      <c r="C89" s="1" t="s">
        <v>0</v>
      </c>
    </row>
    <row r="90" spans="1:3" x14ac:dyDescent="0.25">
      <c r="A90" s="1" t="s">
        <v>203</v>
      </c>
      <c r="B90" s="5" t="s">
        <v>95</v>
      </c>
      <c r="C90" s="1" t="s">
        <v>1</v>
      </c>
    </row>
    <row r="91" spans="1:3" x14ac:dyDescent="0.25">
      <c r="A91" s="1" t="s">
        <v>204</v>
      </c>
      <c r="B91" s="5" t="s">
        <v>96</v>
      </c>
      <c r="C91" s="1" t="s">
        <v>1</v>
      </c>
    </row>
    <row r="92" spans="1:3" x14ac:dyDescent="0.25">
      <c r="A92" s="1" t="s">
        <v>205</v>
      </c>
      <c r="B92" s="5" t="s">
        <v>97</v>
      </c>
      <c r="C92" s="1" t="s">
        <v>1</v>
      </c>
    </row>
    <row r="93" spans="1:3" x14ac:dyDescent="0.25">
      <c r="A93" s="1" t="s">
        <v>206</v>
      </c>
      <c r="B93" s="5" t="s">
        <v>98</v>
      </c>
      <c r="C93" s="1" t="s">
        <v>1</v>
      </c>
    </row>
    <row r="94" spans="1:3" x14ac:dyDescent="0.25">
      <c r="A94" s="1" t="s">
        <v>207</v>
      </c>
      <c r="B94" s="5" t="s">
        <v>99</v>
      </c>
      <c r="C94" s="1" t="s">
        <v>1</v>
      </c>
    </row>
    <row r="95" spans="1:3" x14ac:dyDescent="0.25">
      <c r="A95" s="1" t="s">
        <v>208</v>
      </c>
      <c r="B95" s="5" t="s">
        <v>100</v>
      </c>
      <c r="C95" s="1" t="s">
        <v>1</v>
      </c>
    </row>
    <row r="96" spans="1:3" x14ac:dyDescent="0.25">
      <c r="A96" s="1" t="s">
        <v>209</v>
      </c>
      <c r="B96" s="5" t="s">
        <v>101</v>
      </c>
      <c r="C96" s="1" t="s">
        <v>1</v>
      </c>
    </row>
    <row r="97" spans="1:3" x14ac:dyDescent="0.25">
      <c r="A97" s="1" t="s">
        <v>210</v>
      </c>
      <c r="B97" s="5" t="s">
        <v>102</v>
      </c>
      <c r="C97" s="1" t="s">
        <v>1</v>
      </c>
    </row>
    <row r="98" spans="1:3" x14ac:dyDescent="0.25">
      <c r="A98" s="1" t="s">
        <v>211</v>
      </c>
      <c r="B98" s="5" t="s">
        <v>103</v>
      </c>
      <c r="C98" s="1" t="s">
        <v>1</v>
      </c>
    </row>
    <row r="99" spans="1:3" x14ac:dyDescent="0.25">
      <c r="A99" s="1" t="s">
        <v>212</v>
      </c>
      <c r="B99" s="5" t="s">
        <v>111</v>
      </c>
      <c r="C99" s="1" t="s">
        <v>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am Danneels</dc:creator>
  <cp:keywords/>
  <dc:description/>
  <cp:lastModifiedBy>Bram Danneels</cp:lastModifiedBy>
  <cp:revision/>
  <dcterms:created xsi:type="dcterms:W3CDTF">2015-06-05T18:17:20Z</dcterms:created>
  <dcterms:modified xsi:type="dcterms:W3CDTF">2026-05-21T13:02:25Z</dcterms:modified>
  <cp:category/>
  <cp:contentStatus/>
</cp:coreProperties>
</file>